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/>
  <mc:AlternateContent xmlns:mc="http://schemas.openxmlformats.org/markup-compatibility/2006">
    <mc:Choice Requires="x15">
      <x15ac:absPath xmlns:x15ac="http://schemas.microsoft.com/office/spreadsheetml/2010/11/ac" url="C:\Users\tscho\Documents\schtudum\paläo\current projects\brachio pes\"/>
    </mc:Choice>
  </mc:AlternateContent>
  <xr:revisionPtr revIDLastSave="0" documentId="13_ncr:1_{2C0179A9-8021-4891-8253-1BD203EC6BE5}" xr6:coauthVersionLast="33" xr6:coauthVersionMax="33" xr10:uidLastSave="{00000000-0000-0000-0000-000000000000}"/>
  <bookViews>
    <workbookView xWindow="0" yWindow="0" windowWidth="16380" windowHeight="8196" tabRatio="500" xr2:uid="{00000000-000D-0000-FFFF-FFFF00000000}"/>
  </bookViews>
  <sheets>
    <sheet name="Sauropod metatarsals" sheetId="3" r:id="rId1"/>
  </sheets>
  <calcPr calcId="179017"/>
</workbook>
</file>

<file path=xl/calcChain.xml><?xml version="1.0" encoding="utf-8"?>
<calcChain xmlns="http://schemas.openxmlformats.org/spreadsheetml/2006/main">
  <c r="Q10" i="3" l="1"/>
  <c r="Q9" i="3"/>
  <c r="P10" i="3"/>
  <c r="P9" i="3"/>
  <c r="Z10" i="3"/>
  <c r="Z9" i="3"/>
  <c r="O10" i="3"/>
  <c r="O9" i="3"/>
  <c r="B9" i="3"/>
  <c r="C9" i="3"/>
  <c r="D9" i="3"/>
  <c r="E9" i="3"/>
  <c r="F9" i="3"/>
  <c r="G9" i="3"/>
  <c r="H9" i="3"/>
  <c r="I9" i="3"/>
  <c r="J9" i="3"/>
  <c r="K9" i="3"/>
  <c r="L9" i="3"/>
  <c r="M9" i="3"/>
  <c r="N9" i="3"/>
  <c r="R9" i="3"/>
  <c r="S9" i="3"/>
  <c r="T9" i="3"/>
  <c r="U9" i="3"/>
  <c r="V9" i="3"/>
  <c r="W9" i="3"/>
  <c r="X9" i="3"/>
  <c r="Y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R10" i="3"/>
  <c r="S10" i="3"/>
  <c r="T10" i="3"/>
  <c r="U10" i="3"/>
  <c r="V10" i="3"/>
  <c r="W10" i="3"/>
  <c r="X10" i="3"/>
  <c r="Y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</calcChain>
</file>

<file path=xl/sharedStrings.xml><?xml version="1.0" encoding="utf-8"?>
<sst xmlns="http://schemas.openxmlformats.org/spreadsheetml/2006/main" count="187" uniqueCount="133">
  <si>
    <t>species</t>
  </si>
  <si>
    <t>McIntosh 2005</t>
  </si>
  <si>
    <t>MPZ 99/9</t>
  </si>
  <si>
    <t>Canudo et al. 2008</t>
  </si>
  <si>
    <t>MUCPv-205</t>
  </si>
  <si>
    <t>Calvo &amp; Salgado 1995</t>
  </si>
  <si>
    <t>NHMUK R3078</t>
  </si>
  <si>
    <t>SMA 0002</t>
  </si>
  <si>
    <t>Tschopp et al. 2015</t>
  </si>
  <si>
    <t>UNPSJB-PV 920</t>
  </si>
  <si>
    <t>ZDM T5402</t>
  </si>
  <si>
    <t>Zhang 1988</t>
  </si>
  <si>
    <t>ZDM T5701</t>
  </si>
  <si>
    <t>Non-neosauropod Eusauropoda</t>
  </si>
  <si>
    <t>He et al. 1988</t>
  </si>
  <si>
    <t>Diplodocoidea</t>
  </si>
  <si>
    <t>Non-titanosauriform Macronaria</t>
  </si>
  <si>
    <t>Shunosaurus lii</t>
  </si>
  <si>
    <t>Cetiosauriscus stewarti</t>
  </si>
  <si>
    <t>Omeisaurus tianfuensis</t>
  </si>
  <si>
    <t>Lapparentosaurus madagascariensis</t>
  </si>
  <si>
    <t>Diplodocidae indet.</t>
  </si>
  <si>
    <t>Galeamopus pabsti</t>
  </si>
  <si>
    <t>Barosaurus lentus</t>
  </si>
  <si>
    <t>Apatosaurinae indet.</t>
  </si>
  <si>
    <t>Dicraeosaurus hansemanni</t>
  </si>
  <si>
    <t>Limaysaurus tessonei</t>
  </si>
  <si>
    <t>Camarasaurus grandis</t>
  </si>
  <si>
    <t>Janenschia robusta</t>
  </si>
  <si>
    <r>
      <rPr>
        <i/>
        <sz val="10"/>
        <rFont val="Arial"/>
        <family val="2"/>
      </rPr>
      <t xml:space="preserve">Camarasaurus </t>
    </r>
    <r>
      <rPr>
        <sz val="10"/>
        <rFont val="Arial"/>
        <family val="2"/>
      </rPr>
      <t>sp.</t>
    </r>
  </si>
  <si>
    <t>Brachiosauridae indet.</t>
  </si>
  <si>
    <t>Cedarosaurus weiskopfae</t>
  </si>
  <si>
    <t>Sonorasaurus thompsoni</t>
  </si>
  <si>
    <t>Alamosaurus sanjuanensis</t>
  </si>
  <si>
    <t>Tastavinsaurus sanzi</t>
  </si>
  <si>
    <t>Ligabuesaurus leanzai</t>
  </si>
  <si>
    <t>Notocolossus gonzalezparejasi</t>
  </si>
  <si>
    <t>Titanosauria indet.</t>
  </si>
  <si>
    <t>Mendozasaurus neguyelap</t>
  </si>
  <si>
    <t>Rapetosaurus krausei</t>
  </si>
  <si>
    <t>Epachthosaurus sciuttoi</t>
  </si>
  <si>
    <t>Bonitasaura salgadoi</t>
  </si>
  <si>
    <t>Malawisaurus dixeyi</t>
  </si>
  <si>
    <t>specimen</t>
  </si>
  <si>
    <t>ZDM T5704</t>
  </si>
  <si>
    <t>MNHN MAA 110</t>
  </si>
  <si>
    <t>MB.R.2370</t>
  </si>
  <si>
    <t>MB.R.2371</t>
  </si>
  <si>
    <t>CMC VP 7573</t>
  </si>
  <si>
    <t>SMA 0011</t>
  </si>
  <si>
    <t>AMNH FARB 6341</t>
  </si>
  <si>
    <t>CM 89</t>
  </si>
  <si>
    <t>NSMT-PV 20375</t>
  </si>
  <si>
    <t>SMA 0087</t>
  </si>
  <si>
    <t>CM 11984?</t>
  </si>
  <si>
    <t>MB.R.2271</t>
  </si>
  <si>
    <t>YPM VP.001905</t>
  </si>
  <si>
    <t>SMNS 12144</t>
  </si>
  <si>
    <t>KUVP 129724</t>
  </si>
  <si>
    <t>FMNH PR 977</t>
  </si>
  <si>
    <t>ASDM 500</t>
  </si>
  <si>
    <t>NMMNH P-49967</t>
  </si>
  <si>
    <t>MCF-PHV-233</t>
  </si>
  <si>
    <t>UNCUYO-LD 302</t>
  </si>
  <si>
    <t>MUCPv-1533</t>
  </si>
  <si>
    <t>IANIGLA-PV 077/5</t>
  </si>
  <si>
    <t>IANIGLA-PV 153</t>
  </si>
  <si>
    <t>FMNH PR 2209</t>
  </si>
  <si>
    <t>MPCA 460</t>
  </si>
  <si>
    <t>Mal-210</t>
  </si>
  <si>
    <t>higher-level taxon</t>
  </si>
  <si>
    <t>Brachiosauridae</t>
  </si>
  <si>
    <t>Somphospondyli</t>
  </si>
  <si>
    <t>pdL</t>
  </si>
  <si>
    <t>prW</t>
  </si>
  <si>
    <t>source</t>
  </si>
  <si>
    <t xml:space="preserve">E. Tschopp, pers. obs., 2011 </t>
  </si>
  <si>
    <t xml:space="preserve">F. Holwerda, pers. obs. 2015 </t>
  </si>
  <si>
    <t xml:space="preserve">E. Tschopp, pers. obs. 2014 </t>
  </si>
  <si>
    <t xml:space="preserve">E. Tschopp, pers. obs. 2017 </t>
  </si>
  <si>
    <t>Tschopp &amp; Mateus, 2017</t>
  </si>
  <si>
    <t>McIntosh, 2005</t>
  </si>
  <si>
    <t>Gilmore, 1936</t>
  </si>
  <si>
    <t>Upchurch et al. 2004</t>
  </si>
  <si>
    <t xml:space="preserve">E. Tschopp, pers. obs. 2012 </t>
  </si>
  <si>
    <t xml:space="preserve">E. Tschopp &amp; O. Mateus, pers. obs. 2014 </t>
  </si>
  <si>
    <t xml:space="preserve">J. Nair, pers. comm. 2015 </t>
  </si>
  <si>
    <t>this study</t>
  </si>
  <si>
    <t>D’Emic 2013</t>
  </si>
  <si>
    <t>D’Emic et al. 2016</t>
  </si>
  <si>
    <t>D’Emic et al. 2011</t>
  </si>
  <si>
    <t>Bonaparte et al., 2006</t>
  </si>
  <si>
    <t>González Riga et al. 2016</t>
  </si>
  <si>
    <t>González Riga et al. 2008</t>
  </si>
  <si>
    <t>Curry Rogers 2009</t>
  </si>
  <si>
    <t>Martinez et al. 2004</t>
  </si>
  <si>
    <t>Gallina &amp; Apesteguía 2015</t>
  </si>
  <si>
    <t>Gomani 2005</t>
  </si>
  <si>
    <t>prW/pdL</t>
  </si>
  <si>
    <r>
      <t xml:space="preserve">Camarasaurus </t>
    </r>
    <r>
      <rPr>
        <sz val="10"/>
        <rFont val="Arial"/>
        <family val="2"/>
      </rPr>
      <t>sp.</t>
    </r>
  </si>
  <si>
    <t>AMNH FARB 461</t>
  </si>
  <si>
    <t>AMNH FARB 407</t>
  </si>
  <si>
    <t>Diplodocidae indet</t>
  </si>
  <si>
    <t>AMNH FARB 482</t>
  </si>
  <si>
    <t>AMNH FARB 846A</t>
  </si>
  <si>
    <t>AMNH FARB 309</t>
  </si>
  <si>
    <t>AMNH FARB 559</t>
  </si>
  <si>
    <t xml:space="preserve">E. Tschopp, pers. obs. 2018 </t>
  </si>
  <si>
    <t>Supplementary Table 1: Eusauropod metatarsal V elongation. Red ratios are based on measurements taken from figures.</t>
  </si>
  <si>
    <t>References</t>
  </si>
  <si>
    <t>diW</t>
  </si>
  <si>
    <t>diW/pdL</t>
  </si>
  <si>
    <r>
      <t xml:space="preserve">Bonaparte JF., González Riga BJ., Apesteguía S. 2006. </t>
    </r>
    <r>
      <rPr>
        <i/>
        <sz val="10"/>
        <rFont val="Arial"/>
        <family val="2"/>
      </rPr>
      <t>Ligabuesaurus leanzai</t>
    </r>
    <r>
      <rPr>
        <sz val="10"/>
        <rFont val="Arial"/>
        <family val="2"/>
      </rPr>
      <t xml:space="preserve"> gen. et sp. nov. (Dinosauria, Sauropoda), a new titanosaur from the Lohan Cura Formation (Aptian, Lower Cretaceous) of Neuquén, Patagonia, Argentina. </t>
    </r>
    <r>
      <rPr>
        <i/>
        <sz val="10"/>
        <rFont val="Arial"/>
        <family val="2"/>
      </rPr>
      <t>Cretaceous Research</t>
    </r>
    <r>
      <rPr>
        <sz val="10"/>
        <rFont val="Arial"/>
        <family val="2"/>
      </rPr>
      <t xml:space="preserve"> 27:364–376.</t>
    </r>
  </si>
  <si>
    <r>
      <t xml:space="preserve">Calvo JO., Salgado L. 1995. </t>
    </r>
    <r>
      <rPr>
        <i/>
        <sz val="10"/>
        <rFont val="Arial"/>
        <family val="2"/>
      </rPr>
      <t>Rebbachisaurus tessonei</t>
    </r>
    <r>
      <rPr>
        <sz val="10"/>
        <rFont val="Arial"/>
        <family val="2"/>
      </rPr>
      <t xml:space="preserve"> sp. nov. A new sauropod from the Albian-Cenomanian of Argentina; new evidence on the origin of the Diplodocidae. </t>
    </r>
    <r>
      <rPr>
        <i/>
        <sz val="10"/>
        <rFont val="Arial"/>
        <family val="2"/>
      </rPr>
      <t>Gaia</t>
    </r>
    <r>
      <rPr>
        <sz val="10"/>
        <rFont val="Arial"/>
        <family val="2"/>
      </rPr>
      <t xml:space="preserve"> 11:13–33.</t>
    </r>
  </si>
  <si>
    <r>
      <t xml:space="preserve">Canudo JI., Royo-Torres R., Cuenca-Bescós G. 2008. A new sauropod: </t>
    </r>
    <r>
      <rPr>
        <i/>
        <sz val="10"/>
        <rFont val="Arial"/>
        <family val="2"/>
      </rPr>
      <t xml:space="preserve">Tastavinsaurus sanzi </t>
    </r>
    <r>
      <rPr>
        <sz val="10"/>
        <rFont val="Arial"/>
        <family val="2"/>
      </rPr>
      <t xml:space="preserve">gen. et sp. nov. from the Early Cretaceous (Aptian) of Spain. </t>
    </r>
    <r>
      <rPr>
        <i/>
        <sz val="10"/>
        <rFont val="Arial"/>
        <family val="2"/>
      </rPr>
      <t>Journal of Vertebrate Paleontology</t>
    </r>
    <r>
      <rPr>
        <sz val="10"/>
        <rFont val="Arial"/>
        <family val="2"/>
      </rPr>
      <t xml:space="preserve"> 28:712–731.</t>
    </r>
  </si>
  <si>
    <r>
      <t xml:space="preserve">Curry Rogers KA. 2009. The postcranial osteology of </t>
    </r>
    <r>
      <rPr>
        <i/>
        <sz val="10"/>
        <rFont val="Arial"/>
        <family val="2"/>
      </rPr>
      <t>Rapetosaurus krausei</t>
    </r>
    <r>
      <rPr>
        <sz val="10"/>
        <rFont val="Arial"/>
        <family val="2"/>
      </rPr>
      <t xml:space="preserve"> (Sauropoda: Titanosauria) from the Late Cretaceous of Madagascar. </t>
    </r>
    <r>
      <rPr>
        <i/>
        <sz val="10"/>
        <rFont val="Arial"/>
        <family val="2"/>
      </rPr>
      <t>Journal of Vertebrate Paleontology</t>
    </r>
    <r>
      <rPr>
        <sz val="10"/>
        <rFont val="Arial"/>
        <family val="2"/>
      </rPr>
      <t xml:space="preserve"> 29:1046–1086.</t>
    </r>
  </si>
  <si>
    <r>
      <t xml:space="preserve">Gilmore CW. 1936. Osteology of </t>
    </r>
    <r>
      <rPr>
        <i/>
        <sz val="10"/>
        <rFont val="Arial"/>
        <family val="2"/>
      </rPr>
      <t>Apatosaurus</t>
    </r>
    <r>
      <rPr>
        <sz val="10"/>
        <rFont val="Arial"/>
        <family val="2"/>
      </rPr>
      <t xml:space="preserve">: with special reference to specimens in the Carnegie Museum. </t>
    </r>
    <r>
      <rPr>
        <i/>
        <sz val="10"/>
        <rFont val="Arial"/>
        <family val="2"/>
      </rPr>
      <t>Memoirs of the Carnegie Museum</t>
    </r>
    <r>
      <rPr>
        <sz val="10"/>
        <rFont val="Arial"/>
        <family val="2"/>
      </rPr>
      <t xml:space="preserve"> 11:175–300.</t>
    </r>
  </si>
  <si>
    <r>
      <t xml:space="preserve">Gomani EM. 2005. Sauropod dinosaurs from the early Cretaceous of Malawi, Africa. </t>
    </r>
    <r>
      <rPr>
        <i/>
        <sz val="10"/>
        <rFont val="Arial"/>
        <family val="2"/>
      </rPr>
      <t>Palaeontologia Electronica</t>
    </r>
    <r>
      <rPr>
        <sz val="10"/>
        <rFont val="Arial"/>
        <family val="2"/>
      </rPr>
      <t xml:space="preserve"> 8:27A.</t>
    </r>
  </si>
  <si>
    <r>
      <t xml:space="preserve">González Riga BJ., Calvo JO., Porfiri J. 2008. An articulated titanosaur from Patagonia (Argentina): new evidence of neosauropod pedal evolution. </t>
    </r>
    <r>
      <rPr>
        <i/>
        <sz val="10"/>
        <rFont val="Arial"/>
        <family val="2"/>
      </rPr>
      <t>Palaeoworld</t>
    </r>
    <r>
      <rPr>
        <sz val="10"/>
        <rFont val="Arial"/>
        <family val="2"/>
      </rPr>
      <t xml:space="preserve"> 17:33–40.</t>
    </r>
  </si>
  <si>
    <r>
      <t xml:space="preserve">González Riga BJ., Lamanna MC., Ortiz David LD., Calvo JO., Coria JP. 2016. A gigantic new dinosaur from Argentina and the evolution of the sauropod hind foot. </t>
    </r>
    <r>
      <rPr>
        <i/>
        <sz val="10"/>
        <rFont val="Arial"/>
        <family val="2"/>
      </rPr>
      <t>Scientific Reports</t>
    </r>
    <r>
      <rPr>
        <sz val="10"/>
        <rFont val="Arial"/>
        <family val="2"/>
      </rPr>
      <t xml:space="preserve"> 6:19165. DOI: 10.1038/srep19165.</t>
    </r>
  </si>
  <si>
    <r>
      <t xml:space="preserve">He X., Li K., Cai K. 1988. </t>
    </r>
    <r>
      <rPr>
        <i/>
        <sz val="10"/>
        <rFont val="Arial"/>
        <family val="2"/>
      </rPr>
      <t xml:space="preserve">The Middle Jurassic dinosaur fauna from Dashanpu, Zigong, Sichuan. Vol. IV. Sauropod Dinosaurs (2) </t>
    </r>
    <r>
      <rPr>
        <sz val="10"/>
        <rFont val="Arial"/>
        <family val="2"/>
      </rPr>
      <t>Omeisaurus tianfuensis</t>
    </r>
    <r>
      <rPr>
        <sz val="10"/>
        <rFont val="Arial"/>
        <family val="2"/>
      </rPr>
      <t>. Chengdu, China: Sichuan Publishing House of Science and Technology.</t>
    </r>
  </si>
  <si>
    <r>
      <t xml:space="preserve">Martínez RD., Giménez O., Rodríguez J., Luna M., Lamanna MC. 2004. An articulated specimen of the basal titanosaurian (Dinosauria: Sauropoda) </t>
    </r>
    <r>
      <rPr>
        <i/>
        <sz val="10"/>
        <rFont val="Arial"/>
        <family val="2"/>
      </rPr>
      <t>Epachthosaurus sciuttoi</t>
    </r>
    <r>
      <rPr>
        <sz val="10"/>
        <rFont val="Arial"/>
        <family val="2"/>
      </rPr>
      <t xml:space="preserve"> from the early Late Cretaceous Bajo Barreal Formation of Chubut Province, Argentina. </t>
    </r>
    <r>
      <rPr>
        <i/>
        <sz val="10"/>
        <rFont val="Arial"/>
        <family val="2"/>
      </rPr>
      <t>Journal of Vertebrate Paleontology</t>
    </r>
    <r>
      <rPr>
        <sz val="10"/>
        <rFont val="Arial"/>
        <family val="2"/>
      </rPr>
      <t xml:space="preserve"> 24:107–120.</t>
    </r>
  </si>
  <si>
    <r>
      <t xml:space="preserve">McIntosh JS. 2005. The genus </t>
    </r>
    <r>
      <rPr>
        <i/>
        <sz val="10"/>
        <rFont val="Arial"/>
        <family val="2"/>
      </rPr>
      <t>Barosaurus</t>
    </r>
    <r>
      <rPr>
        <sz val="10"/>
        <rFont val="Arial"/>
        <family val="2"/>
      </rPr>
      <t xml:space="preserve"> Marsh (Sauropoda, Diplodocidae). In: Tidwell V, Carpenter K eds. </t>
    </r>
    <r>
      <rPr>
        <i/>
        <sz val="10"/>
        <rFont val="Arial"/>
        <family val="2"/>
      </rPr>
      <t>Thunder-lizards: the Sauropodomorph dinosaurs</t>
    </r>
    <r>
      <rPr>
        <sz val="10"/>
        <rFont val="Arial"/>
        <family val="2"/>
      </rPr>
      <t>. Bloomington: Indiana University Press, 38–77.</t>
    </r>
  </si>
  <si>
    <r>
      <t xml:space="preserve">Tschopp E., Mateus O. 2017. Osteology of </t>
    </r>
    <r>
      <rPr>
        <i/>
        <sz val="10"/>
        <rFont val="Arial"/>
        <family val="2"/>
      </rPr>
      <t>Galeamopus pabsti</t>
    </r>
    <r>
      <rPr>
        <sz val="10"/>
        <rFont val="Arial"/>
        <family val="2"/>
      </rPr>
      <t xml:space="preserve"> sp. nov. (Sauropoda: Diplodocidae), with implications for neurocentral closure timing, and the cervico-dorsal transition in diplodocids. </t>
    </r>
    <r>
      <rPr>
        <i/>
        <sz val="10"/>
        <rFont val="Arial"/>
        <family val="2"/>
      </rPr>
      <t>PeerJ</t>
    </r>
    <r>
      <rPr>
        <sz val="10"/>
        <rFont val="Arial"/>
        <family val="2"/>
      </rPr>
      <t xml:space="preserve"> 5:e3179. DOI: 10.7717/peerj.3179.</t>
    </r>
  </si>
  <si>
    <r>
      <t xml:space="preserve">Tschopp E., Wings O., Frauenfelder T., Brinkmann W. 2015. Articulated bone sets of manus and pedes of </t>
    </r>
    <r>
      <rPr>
        <i/>
        <sz val="10"/>
        <rFont val="Arial"/>
        <family val="2"/>
      </rPr>
      <t>Camarasaurus</t>
    </r>
    <r>
      <rPr>
        <sz val="10"/>
        <rFont val="Arial"/>
        <family val="2"/>
      </rPr>
      <t xml:space="preserve"> (Sauropoda, Dinosauria). </t>
    </r>
    <r>
      <rPr>
        <i/>
        <sz val="10"/>
        <rFont val="Arial"/>
        <family val="2"/>
      </rPr>
      <t>Palaeontologia Electronica</t>
    </r>
    <r>
      <rPr>
        <sz val="10"/>
        <rFont val="Arial"/>
        <family val="2"/>
      </rPr>
      <t xml:space="preserve"> 18:1–65.</t>
    </r>
  </si>
  <si>
    <r>
      <t xml:space="preserve">Upchurch P., Tomida Y., Barrett PM. 2004. A new specimen of </t>
    </r>
    <r>
      <rPr>
        <i/>
        <sz val="10"/>
        <rFont val="Arial"/>
        <family val="2"/>
      </rPr>
      <t>Apatosaurus ajax</t>
    </r>
    <r>
      <rPr>
        <sz val="10"/>
        <rFont val="Arial"/>
        <family val="2"/>
      </rPr>
      <t xml:space="preserve"> (Sauropoda: Diplodocidae) from the Morrison Formation (Upper Jurassic) of Wyoming, USA. </t>
    </r>
    <r>
      <rPr>
        <i/>
        <sz val="10"/>
        <rFont val="Arial"/>
        <family val="2"/>
      </rPr>
      <t>National Science Museum Monographs</t>
    </r>
    <r>
      <rPr>
        <sz val="10"/>
        <rFont val="Arial"/>
        <family val="2"/>
      </rPr>
      <t xml:space="preserve"> 26:1–118.</t>
    </r>
  </si>
  <si>
    <r>
      <t xml:space="preserve">Zhang Y. 1988. </t>
    </r>
    <r>
      <rPr>
        <i/>
        <sz val="10"/>
        <rFont val="Arial"/>
        <family val="2"/>
      </rPr>
      <t xml:space="preserve">The Middle Jurassic dinosaur fauna from Dashanpu, Zigong, Sichuan, vol. 1: sauropod dinosaur (I): </t>
    </r>
    <r>
      <rPr>
        <sz val="10"/>
        <rFont val="Arial"/>
        <family val="2"/>
      </rPr>
      <t>Shunosaurus</t>
    </r>
    <r>
      <rPr>
        <sz val="10"/>
        <rFont val="Arial"/>
        <family val="2"/>
      </rPr>
      <t>. Chengdu, China: Sichuan Publishing House of Science and Technology.</t>
    </r>
  </si>
  <si>
    <t>González Riga et al., in press</t>
  </si>
  <si>
    <r>
      <t xml:space="preserve">D’Emic MD. 2013. Revision of the sauropod dinosaurs of the Lower Cretaceous Trinity Group, southern USA, with the description of a new genus. </t>
    </r>
    <r>
      <rPr>
        <i/>
        <sz val="10"/>
        <rFont val="Arial"/>
        <family val="2"/>
      </rPr>
      <t>Journal of Systematic Palaeontology</t>
    </r>
    <r>
      <rPr>
        <sz val="10"/>
        <rFont val="Arial"/>
        <family val="2"/>
      </rPr>
      <t xml:space="preserve"> 11:707–726. DOI: 10.1080/14772019.2012.667446.</t>
    </r>
  </si>
  <si>
    <r>
      <t xml:space="preserve">D’Emic MD., Foreman BZ., Jud NA. 2016. Anatomy, systematics, paleoenvironment, growth, and age of the sauropod dinosaur </t>
    </r>
    <r>
      <rPr>
        <i/>
        <sz val="10"/>
        <rFont val="Arial"/>
        <family val="2"/>
      </rPr>
      <t>Sonorasaurus thompsoni</t>
    </r>
    <r>
      <rPr>
        <sz val="10"/>
        <rFont val="Arial"/>
        <family val="2"/>
      </rPr>
      <t xml:space="preserve"> from the Cretaceous of Arizona, USA. </t>
    </r>
    <r>
      <rPr>
        <i/>
        <sz val="10"/>
        <rFont val="Arial"/>
        <family val="2"/>
      </rPr>
      <t>Journal of Paleontology</t>
    </r>
    <r>
      <rPr>
        <sz val="10"/>
        <rFont val="Arial"/>
        <family val="2"/>
      </rPr>
      <t xml:space="preserve"> 90:102–132. DOI: 10.1017/jpa.2015.67.</t>
    </r>
  </si>
  <si>
    <r>
      <t xml:space="preserve">Gallina PA., Apesteguía S. 2015. Postcranial anatomy of </t>
    </r>
    <r>
      <rPr>
        <i/>
        <sz val="10"/>
        <rFont val="Arial"/>
        <family val="2"/>
      </rPr>
      <t>Bonitasaura salgadoi</t>
    </r>
    <r>
      <rPr>
        <sz val="10"/>
        <rFont val="Arial"/>
        <family val="2"/>
      </rPr>
      <t xml:space="preserve"> (Sauropoda, Titanosauria) from the Late Cretaceous of Patagonia. </t>
    </r>
    <r>
      <rPr>
        <i/>
        <sz val="10"/>
        <rFont val="Arial"/>
        <family val="2"/>
      </rPr>
      <t>Journal of Vertebrate Paleontology</t>
    </r>
    <r>
      <rPr>
        <sz val="10"/>
        <rFont val="Arial"/>
        <family val="2"/>
      </rPr>
      <t xml:space="preserve"> 35:e924957. DOI: 10.1080/02724634.2014.924957.</t>
    </r>
  </si>
  <si>
    <r>
      <t xml:space="preserve">D’Emic MD., Wilson JA., Williamson TE. 2011. A sauropod dinosaur pes from the latest Cretaceous of North America and the validity of </t>
    </r>
    <r>
      <rPr>
        <i/>
        <sz val="10"/>
        <rFont val="Arial"/>
        <family val="2"/>
      </rPr>
      <t>Alamosaurus sanjuanensis</t>
    </r>
    <r>
      <rPr>
        <sz val="10"/>
        <rFont val="Arial"/>
        <family val="2"/>
      </rPr>
      <t xml:space="preserve"> (Sauropoda, Titanosauria). </t>
    </r>
    <r>
      <rPr>
        <i/>
        <sz val="10"/>
        <rFont val="Arial"/>
        <family val="2"/>
      </rPr>
      <t>Journal of Vertebrate Paleontology</t>
    </r>
    <r>
      <rPr>
        <sz val="10"/>
        <rFont val="Arial"/>
        <family val="2"/>
      </rPr>
      <t xml:space="preserve"> 31:1072–1079. DOI: 10.1080/02724634.2011.595856.</t>
    </r>
  </si>
  <si>
    <r>
      <t xml:space="preserve">González Riga BJ., Mannion PD., Poropat SF., Ortiz David LD., Coria JP. in press. Osteology of the Late Cretaceous Argentinean sauropod dinosaur </t>
    </r>
    <r>
      <rPr>
        <i/>
        <sz val="10"/>
        <rFont val="Arial"/>
        <family val="2"/>
      </rPr>
      <t>Mendozasaurus neguyelap</t>
    </r>
    <r>
      <rPr>
        <sz val="10"/>
        <rFont val="Arial"/>
        <family val="2"/>
      </rPr>
      <t xml:space="preserve">: implications for basal titanosaur relationships. </t>
    </r>
    <r>
      <rPr>
        <i/>
        <sz val="10"/>
        <rFont val="Arial"/>
        <family val="2"/>
      </rPr>
      <t>Zoological Journal of the Linnean Society</t>
    </r>
    <r>
      <rPr>
        <sz val="10"/>
        <rFont val="Arial"/>
        <family val="2"/>
      </rPr>
      <t>. DOI: 10.1093/zoolinnean/zlx1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i/>
      <sz val="10"/>
      <name val="Arial"/>
      <family val="2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 vertical="top"/>
    </xf>
    <xf numFmtId="0" fontId="0" fillId="0" borderId="0" xfId="0" applyFont="1" applyBorder="1" applyAlignment="1">
      <alignment vertical="top"/>
    </xf>
    <xf numFmtId="0" fontId="0" fillId="0" borderId="0" xfId="0" applyBorder="1" applyAlignment="1">
      <alignment horizontal="right" vertical="top"/>
    </xf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horizontal="right" vertical="top" wrapText="1"/>
    </xf>
    <xf numFmtId="0" fontId="0" fillId="0" borderId="0" xfId="0" applyFont="1" applyBorder="1" applyAlignment="1">
      <alignment vertical="top" wrapText="1"/>
    </xf>
    <xf numFmtId="0" fontId="0" fillId="0" borderId="0" xfId="0" applyFont="1" applyBorder="1" applyAlignment="1">
      <alignment horizontal="right" vertical="top" wrapText="1"/>
    </xf>
    <xf numFmtId="0" fontId="1" fillId="0" borderId="0" xfId="0" applyFont="1" applyBorder="1" applyAlignment="1">
      <alignment horizontal="right" vertical="top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horizontal="right" vertical="top"/>
    </xf>
    <xf numFmtId="0" fontId="0" fillId="0" borderId="0" xfId="0" applyFont="1" applyAlignment="1">
      <alignment horizontal="right" vertical="top" wrapText="1"/>
    </xf>
    <xf numFmtId="0" fontId="0" fillId="0" borderId="0" xfId="0" applyFont="1" applyBorder="1" applyAlignment="1">
      <alignment horizontal="right" vertical="top"/>
    </xf>
    <xf numFmtId="0" fontId="0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0" fillId="0" borderId="0" xfId="0" applyFont="1" applyAlignment="1">
      <alignment vertical="top"/>
    </xf>
    <xf numFmtId="2" fontId="0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right" vertical="top" wrapText="1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 wrapText="1"/>
    </xf>
    <xf numFmtId="0" fontId="1" fillId="0" borderId="0" xfId="0" applyFont="1" applyAlignment="1">
      <alignment horizontal="right" vertical="top"/>
    </xf>
    <xf numFmtId="0" fontId="0" fillId="0" borderId="0" xfId="0" applyBorder="1" applyAlignment="1">
      <alignment vertical="top"/>
    </xf>
    <xf numFmtId="0" fontId="0" fillId="0" borderId="0" xfId="0" applyFont="1" applyBorder="1" applyAlignment="1">
      <alignment horizontal="left" vertical="top"/>
    </xf>
    <xf numFmtId="0" fontId="0" fillId="0" borderId="2" xfId="0" applyBorder="1" applyAlignment="1">
      <alignment vertical="top"/>
    </xf>
    <xf numFmtId="0" fontId="1" fillId="0" borderId="2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vertical="top"/>
    </xf>
    <xf numFmtId="0" fontId="0" fillId="0" borderId="3" xfId="0" applyBorder="1" applyAlignment="1">
      <alignment horizontal="center" vertical="top"/>
    </xf>
    <xf numFmtId="0" fontId="0" fillId="0" borderId="3" xfId="0" applyFont="1" applyBorder="1" applyAlignment="1">
      <alignment horizontal="center" wrapText="1"/>
    </xf>
    <xf numFmtId="0" fontId="0" fillId="0" borderId="3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top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vertical="top"/>
    </xf>
    <xf numFmtId="0" fontId="0" fillId="0" borderId="0" xfId="0" applyAlignment="1">
      <alignment horizontal="left" vertical="center" indent="2"/>
    </xf>
  </cellXfs>
  <cellStyles count="1">
    <cellStyle name="Normale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3333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rgbClr val="C0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9B2-44A8-AF73-341F0B5BF66D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9B2-44A8-AF73-341F0B5BF66D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rgbClr val="C0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9B2-44A8-AF73-341F0B5BF66D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9B2-44A8-AF73-341F0B5BF66D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C00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9B2-44A8-AF73-341F0B5BF66D}"/>
              </c:ext>
            </c:extLst>
          </c:dPt>
          <c:dPt>
            <c:idx val="5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9B2-44A8-AF73-341F0B5BF66D}"/>
              </c:ext>
            </c:extLst>
          </c:dPt>
          <c:dPt>
            <c:idx val="6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9B2-44A8-AF73-341F0B5BF66D}"/>
              </c:ext>
            </c:extLst>
          </c:dPt>
          <c:dPt>
            <c:idx val="7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9B2-44A8-AF73-341F0B5BF66D}"/>
              </c:ext>
            </c:extLst>
          </c:dPt>
          <c:dPt>
            <c:idx val="8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9B2-44A8-AF73-341F0B5BF66D}"/>
              </c:ext>
            </c:extLst>
          </c:dPt>
          <c:dPt>
            <c:idx val="9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9B2-44A8-AF73-341F0B5BF66D}"/>
              </c:ext>
            </c:extLst>
          </c:dPt>
          <c:dPt>
            <c:idx val="10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9B2-44A8-AF73-341F0B5BF66D}"/>
              </c:ext>
            </c:extLst>
          </c:dPt>
          <c:dPt>
            <c:idx val="11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09B2-44A8-AF73-341F0B5BF66D}"/>
              </c:ext>
            </c:extLst>
          </c:dPt>
          <c:dPt>
            <c:idx val="12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09B2-44A8-AF73-341F0B5BF66D}"/>
              </c:ext>
            </c:extLst>
          </c:dPt>
          <c:dPt>
            <c:idx val="13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09B2-44A8-AF73-341F0B5BF66D}"/>
              </c:ext>
            </c:extLst>
          </c:dPt>
          <c:dPt>
            <c:idx val="14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09B2-44A8-AF73-341F0B5BF66D}"/>
              </c:ext>
            </c:extLst>
          </c:dPt>
          <c:dPt>
            <c:idx val="15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9B2-44A8-AF73-341F0B5BF66D}"/>
              </c:ext>
            </c:extLst>
          </c:dPt>
          <c:dPt>
            <c:idx val="16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09B2-44A8-AF73-341F0B5BF66D}"/>
              </c:ext>
            </c:extLst>
          </c:dPt>
          <c:dPt>
            <c:idx val="17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09B2-44A8-AF73-341F0B5BF66D}"/>
              </c:ext>
            </c:extLst>
          </c:dPt>
          <c:dPt>
            <c:idx val="18"/>
            <c:marker>
              <c:symbol val="diamond"/>
              <c:size val="5"/>
              <c:spPr>
                <a:solidFill>
                  <a:srgbClr val="FFC0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09B2-44A8-AF73-341F0B5BF66D}"/>
              </c:ext>
            </c:extLst>
          </c:dPt>
          <c:dPt>
            <c:idx val="19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09B2-44A8-AF73-341F0B5BF66D}"/>
              </c:ext>
            </c:extLst>
          </c:dPt>
          <c:dPt>
            <c:idx val="20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09B2-44A8-AF73-341F0B5BF66D}"/>
              </c:ext>
            </c:extLst>
          </c:dPt>
          <c:dPt>
            <c:idx val="21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9B2-44A8-AF73-341F0B5BF66D}"/>
              </c:ext>
            </c:extLst>
          </c:dPt>
          <c:dPt>
            <c:idx val="22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9B2-44A8-AF73-341F0B5BF66D}"/>
              </c:ext>
            </c:extLst>
          </c:dPt>
          <c:dPt>
            <c:idx val="23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9B2-44A8-AF73-341F0B5BF66D}"/>
              </c:ext>
            </c:extLst>
          </c:dPt>
          <c:dPt>
            <c:idx val="24"/>
            <c:marker>
              <c:symbol val="circle"/>
              <c:size val="5"/>
              <c:spPr>
                <a:solidFill>
                  <a:srgbClr val="00206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09B2-44A8-AF73-341F0B5BF66D}"/>
              </c:ext>
            </c:extLst>
          </c:dPt>
          <c:dPt>
            <c:idx val="25"/>
            <c:marker>
              <c:symbol val="triangle"/>
              <c:size val="9"/>
              <c:spPr>
                <a:solidFill>
                  <a:srgbClr val="92D05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9B2-44A8-AF73-341F0B5BF66D}"/>
              </c:ext>
            </c:extLst>
          </c:dPt>
          <c:dPt>
            <c:idx val="26"/>
            <c:marker>
              <c:symbol val="triangle"/>
              <c:size val="5"/>
              <c:spPr>
                <a:solidFill>
                  <a:srgbClr val="92D05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09B2-44A8-AF73-341F0B5BF66D}"/>
              </c:ext>
            </c:extLst>
          </c:dPt>
          <c:dPt>
            <c:idx val="27"/>
            <c:marker>
              <c:symbol val="triangle"/>
              <c:size val="5"/>
              <c:spPr>
                <a:solidFill>
                  <a:srgbClr val="92D05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09B2-44A8-AF73-341F0B5BF66D}"/>
              </c:ext>
            </c:extLst>
          </c:dPt>
          <c:dPt>
            <c:idx val="28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09B2-44A8-AF73-341F0B5BF66D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9B2-44A8-AF73-341F0B5BF66D}"/>
              </c:ext>
            </c:extLst>
          </c:dPt>
          <c:dPt>
            <c:idx val="30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9B2-44A8-AF73-341F0B5BF66D}"/>
              </c:ext>
            </c:extLst>
          </c:dPt>
          <c:dPt>
            <c:idx val="31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09B2-44A8-AF73-341F0B5BF66D}"/>
              </c:ext>
            </c:extLst>
          </c:dPt>
          <c:dPt>
            <c:idx val="32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9B2-44A8-AF73-341F0B5BF66D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9B2-44A8-AF73-341F0B5BF66D}"/>
              </c:ext>
            </c:extLst>
          </c:dPt>
          <c:dPt>
            <c:idx val="34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9B2-44A8-AF73-341F0B5BF66D}"/>
              </c:ext>
            </c:extLst>
          </c:dPt>
          <c:dPt>
            <c:idx val="35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9B2-44A8-AF73-341F0B5BF66D}"/>
              </c:ext>
            </c:extLst>
          </c:dPt>
          <c:dPt>
            <c:idx val="36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09B2-44A8-AF73-341F0B5BF66D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09B2-44A8-AF73-341F0B5BF66D}"/>
              </c:ext>
            </c:extLst>
          </c:dPt>
          <c:dPt>
            <c:idx val="38"/>
            <c:marker>
              <c:symbol val="square"/>
              <c:size val="5"/>
              <c:spPr>
                <a:solidFill>
                  <a:srgbClr val="00B0F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09B2-44A8-AF73-341F0B5BF66D}"/>
              </c:ext>
            </c:extLst>
          </c:dPt>
          <c:dLbls>
            <c:dLbl>
              <c:idx val="0"/>
              <c:layout>
                <c:manualLayout>
                  <c:x val="-0.11517275094386047"/>
                  <c:y val="-0.26149936149133646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S. li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09B2-44A8-AF73-341F0B5BF66D}"/>
                </c:ext>
              </c:extLst>
            </c:dLbl>
            <c:dLbl>
              <c:idx val="1"/>
              <c:layout>
                <c:manualLayout>
                  <c:x val="-0.17303582187254399"/>
                  <c:y val="-0.21924837926763938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C. stewarti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09B2-44A8-AF73-341F0B5BF66D}"/>
                </c:ext>
              </c:extLst>
            </c:dLbl>
            <c:dLbl>
              <c:idx val="2"/>
              <c:layout>
                <c:manualLayout>
                  <c:x val="5.1124189301595346E-2"/>
                  <c:y val="0.14226874334409845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O. tianfuensis </a:t>
                    </a:r>
                    <a:r>
                      <a:rPr lang="en-US" i="0"/>
                      <a:t>T5701</a:t>
                    </a:r>
                    <a:endParaRPr lang="en-US" i="1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9B2-44A8-AF73-341F0B5BF66D}"/>
                </c:ext>
              </c:extLst>
            </c:dLbl>
            <c:dLbl>
              <c:idx val="3"/>
              <c:layout>
                <c:manualLayout>
                  <c:x val="4.9504981456348934E-2"/>
                  <c:y val="0.16674221770120964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O. tianfuensis </a:t>
                    </a:r>
                    <a:r>
                      <a:rPr lang="en-US" i="0"/>
                      <a:t>T5704</a:t>
                    </a:r>
                    <a:endParaRPr lang="en-US" i="1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9B2-44A8-AF73-341F0B5BF66D}"/>
                </c:ext>
              </c:extLst>
            </c:dLbl>
            <c:dLbl>
              <c:idx val="4"/>
              <c:layout>
                <c:manualLayout>
                  <c:x val="-0.18958199129000852"/>
                  <c:y val="-0.21309886244482187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L. madagascariens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76389974153994"/>
                      <c:h val="6.588937850658575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4-09B2-44A8-AF73-341F0B5BF66D}"/>
                </c:ext>
              </c:extLst>
            </c:dLbl>
            <c:dLbl>
              <c:idx val="5"/>
              <c:layout>
                <c:manualLayout>
                  <c:x val="-4.5177295649799137E-2"/>
                  <c:y val="-0.287130803060503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B.R.237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09B2-44A8-AF73-341F0B5BF66D}"/>
                </c:ext>
              </c:extLst>
            </c:dLbl>
            <c:dLbl>
              <c:idx val="6"/>
              <c:layout>
                <c:manualLayout>
                  <c:x val="-0.140186768812122"/>
                  <c:y val="-2.50333501890245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B.R.237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9B2-44A8-AF73-341F0B5BF66D}"/>
                </c:ext>
              </c:extLst>
            </c:dLbl>
            <c:dLbl>
              <c:idx val="7"/>
              <c:layout>
                <c:manualLayout>
                  <c:x val="-0.16519953969216919"/>
                  <c:y val="-0.1478108394888750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MC VP 757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09B2-44A8-AF73-341F0B5BF66D}"/>
                </c:ext>
              </c:extLst>
            </c:dLbl>
            <c:dLbl>
              <c:idx val="8"/>
              <c:layout>
                <c:manualLayout>
                  <c:x val="-0.11444945473952373"/>
                  <c:y val="-0.28534505133493981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G. pabst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09B2-44A8-AF73-341F0B5BF66D}"/>
                </c:ext>
              </c:extLst>
            </c:dLbl>
            <c:dLbl>
              <c:idx val="9"/>
              <c:layout>
                <c:manualLayout>
                  <c:x val="-1.8068020488701819E-2"/>
                  <c:y val="-0.20661292060056205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B. lentus </a:t>
                    </a:r>
                    <a:r>
                      <a:rPr lang="en-US" i="0"/>
                      <a:t>AMN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09B2-44A8-AF73-341F0B5BF66D}"/>
                </c:ext>
              </c:extLst>
            </c:dLbl>
            <c:dLbl>
              <c:idx val="10"/>
              <c:layout>
                <c:manualLayout>
                  <c:x val="7.115320870832359E-2"/>
                  <c:y val="0.222601784835955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M 8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09B2-44A8-AF73-341F0B5BF66D}"/>
                </c:ext>
              </c:extLst>
            </c:dLbl>
            <c:dLbl>
              <c:idx val="11"/>
              <c:layout>
                <c:manualLayout>
                  <c:x val="7.8896407806053628E-2"/>
                  <c:y val="-0.256653973610879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MT-PV 2037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09B2-44A8-AF73-341F0B5BF66D}"/>
                </c:ext>
              </c:extLst>
            </c:dLbl>
            <c:dLbl>
              <c:idx val="12"/>
              <c:layout>
                <c:manualLayout>
                  <c:x val="7.5436385582858534E-2"/>
                  <c:y val="-0.2465802613463314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MA 008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09B2-44A8-AF73-341F0B5BF66D}"/>
                </c:ext>
              </c:extLst>
            </c:dLbl>
            <c:dLbl>
              <c:idx val="13"/>
              <c:layout>
                <c:manualLayout>
                  <c:x val="-0.10445662620210609"/>
                  <c:y val="0.39489838928086257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48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09B2-44A8-AF73-341F0B5BF66D}"/>
                </c:ext>
              </c:extLst>
            </c:dLbl>
            <c:dLbl>
              <c:idx val="14"/>
              <c:layout>
                <c:manualLayout>
                  <c:x val="-0.1507764567554552"/>
                  <c:y val="-0.24026120655604646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30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09B2-44A8-AF73-341F0B5BF66D}"/>
                </c:ext>
              </c:extLst>
            </c:dLbl>
            <c:dLbl>
              <c:idx val="15"/>
              <c:layout>
                <c:manualLayout>
                  <c:x val="7.0441065796084362E-2"/>
                  <c:y val="-0.22557803771189536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55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9B2-44A8-AF73-341F0B5BF66D}"/>
                </c:ext>
              </c:extLst>
            </c:dLbl>
            <c:dLbl>
              <c:idx val="16"/>
              <c:layout>
                <c:manualLayout>
                  <c:x val="3.6349934018374788E-2"/>
                  <c:y val="-0.12420662376524667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B. lentus </a:t>
                    </a:r>
                    <a:r>
                      <a:rPr lang="en-US" i="0"/>
                      <a:t>CM</a:t>
                    </a:r>
                    <a:endParaRPr lang="en-US" i="1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09B2-44A8-AF73-341F0B5BF66D}"/>
                </c:ext>
              </c:extLst>
            </c:dLbl>
            <c:dLbl>
              <c:idx val="17"/>
              <c:layout>
                <c:manualLayout>
                  <c:x val="3.8390256817579897E-2"/>
                  <c:y val="-0.1031359583642707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D. hansemann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09B2-44A8-AF73-341F0B5BF66D}"/>
                </c:ext>
              </c:extLst>
            </c:dLbl>
            <c:dLbl>
              <c:idx val="18"/>
              <c:layout>
                <c:manualLayout>
                  <c:x val="-0.17088928220747629"/>
                  <c:y val="5.582582823574718E-3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L. tessone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09B2-44A8-AF73-341F0B5BF66D}"/>
                </c:ext>
              </c:extLst>
            </c:dLbl>
            <c:dLbl>
              <c:idx val="19"/>
              <c:layout>
                <c:manualLayout>
                  <c:x val="0.17077045274027006"/>
                  <c:y val="3.9787801604670235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C. grand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09B2-44A8-AF73-341F0B5BF66D}"/>
                </c:ext>
              </c:extLst>
            </c:dLbl>
            <c:dLbl>
              <c:idx val="20"/>
              <c:layout>
                <c:manualLayout>
                  <c:x val="0"/>
                  <c:y val="-2.1424200864053219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J. robust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09B2-44A8-AF73-341F0B5BF66D}"/>
                </c:ext>
              </c:extLst>
            </c:dLbl>
            <c:dLbl>
              <c:idx val="21"/>
              <c:layout>
                <c:manualLayout>
                  <c:x val="9.7870242391265821E-2"/>
                  <c:y val="-3.867947877256921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/>
                      <a:t>SMA 0002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9B2-44A8-AF73-341F0B5BF66D}"/>
                </c:ext>
              </c:extLst>
            </c:dLbl>
            <c:dLbl>
              <c:idx val="22"/>
              <c:layout>
                <c:manualLayout>
                  <c:x val="-9.0507610297719934E-2"/>
                  <c:y val="-0.32428745252756169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46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9B2-44A8-AF73-341F0B5BF66D}"/>
                </c:ext>
              </c:extLst>
            </c:dLbl>
            <c:dLbl>
              <c:idx val="23"/>
              <c:layout>
                <c:manualLayout>
                  <c:x val="0.15128533873694699"/>
                  <c:y val="-7.839787464215680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40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9B2-44A8-AF73-341F0B5BF66D}"/>
                </c:ext>
              </c:extLst>
            </c:dLbl>
            <c:dLbl>
              <c:idx val="24"/>
              <c:layout>
                <c:manualLayout>
                  <c:x val="1.2049724920206084E-3"/>
                  <c:y val="-0.33266289321180581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AMNH FARB 846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09B2-44A8-AF73-341F0B5BF66D}"/>
                </c:ext>
              </c:extLst>
            </c:dLbl>
            <c:dLbl>
              <c:idx val="25"/>
              <c:layout>
                <c:manualLayout>
                  <c:x val="-0.2905138644802045"/>
                  <c:y val="6.3814717534321583E-3"/>
                </c:manualLayout>
              </c:layout>
              <c:tx>
                <c:rich>
                  <a:bodyPr/>
                  <a:lstStyle/>
                  <a:p>
                    <a:r>
                      <a:rPr lang="en-US" sz="1200" i="0"/>
                      <a:t>KUVP 12972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9B2-44A8-AF73-341F0B5BF66D}"/>
                </c:ext>
              </c:extLst>
            </c:dLbl>
            <c:dLbl>
              <c:idx val="26"/>
              <c:layout>
                <c:manualLayout>
                  <c:x val="-0.11524029611469341"/>
                  <c:y val="3.3801315961656225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C. weiskopfa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09B2-44A8-AF73-341F0B5BF66D}"/>
                </c:ext>
              </c:extLst>
            </c:dLbl>
            <c:dLbl>
              <c:idx val="27"/>
              <c:layout>
                <c:manualLayout>
                  <c:x val="-0.13557139253542475"/>
                  <c:y val="0.10125091787879686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S. thompson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09B2-44A8-AF73-341F0B5BF66D}"/>
                </c:ext>
              </c:extLst>
            </c:dLbl>
            <c:dLbl>
              <c:idx val="28"/>
              <c:layout>
                <c:manualLayout>
                  <c:x val="0.18821159567127183"/>
                  <c:y val="9.5972949114751432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A. sanjuanens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09B2-44A8-AF73-341F0B5BF66D}"/>
                </c:ext>
              </c:extLst>
            </c:dLbl>
            <c:dLbl>
              <c:idx val="29"/>
              <c:layout>
                <c:manualLayout>
                  <c:x val="-0.11730480175283887"/>
                  <c:y val="0.16965918651176656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T. sanzi</a:t>
                    </a:r>
                    <a:endParaRPr lang="en-US" i="0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9B2-44A8-AF73-341F0B5BF66D}"/>
                </c:ext>
              </c:extLst>
            </c:dLbl>
            <c:dLbl>
              <c:idx val="30"/>
              <c:layout>
                <c:manualLayout>
                  <c:x val="0.10844284572026851"/>
                  <c:y val="3.1674008949094612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L. leanza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09B2-44A8-AF73-341F0B5BF66D}"/>
                </c:ext>
              </c:extLst>
            </c:dLbl>
            <c:dLbl>
              <c:idx val="31"/>
              <c:layout>
                <c:manualLayout>
                  <c:x val="0.14967155118318709"/>
                  <c:y val="-9.5566154389683827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N. gonzalesparejas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09B2-44A8-AF73-341F0B5BF66D}"/>
                </c:ext>
              </c:extLst>
            </c:dLbl>
            <c:dLbl>
              <c:idx val="32"/>
              <c:layout>
                <c:manualLayout>
                  <c:x val="-0.17909028746307426"/>
                  <c:y val="8.4477624241688115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MUCPv-153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9B2-44A8-AF73-341F0B5BF66D}"/>
                </c:ext>
              </c:extLst>
            </c:dLbl>
            <c:dLbl>
              <c:idx val="33"/>
              <c:layout>
                <c:manualLayout>
                  <c:x val="-0.12889130022369125"/>
                  <c:y val="0.3908294780616424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M. neguyelap </a:t>
                    </a:r>
                    <a:r>
                      <a:rPr lang="en-US" i="0"/>
                      <a:t>077/5</a:t>
                    </a:r>
                    <a:endParaRPr lang="en-US" i="1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09B2-44A8-AF73-341F0B5BF66D}"/>
                </c:ext>
              </c:extLst>
            </c:dLbl>
            <c:dLbl>
              <c:idx val="34"/>
              <c:layout>
                <c:manualLayout>
                  <c:x val="0.1620207472080287"/>
                  <c:y val="5.753928232060003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M. neguyelap </a:t>
                    </a:r>
                    <a:r>
                      <a:rPr lang="en-US" i="0"/>
                      <a:t>153</a:t>
                    </a:r>
                    <a:endParaRPr lang="en-US" i="1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09B2-44A8-AF73-341F0B5BF66D}"/>
                </c:ext>
              </c:extLst>
            </c:dLbl>
            <c:dLbl>
              <c:idx val="35"/>
              <c:layout>
                <c:manualLayout>
                  <c:x val="-7.8726085569724755E-2"/>
                  <c:y val="5.0297950626977075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R. krause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9B2-44A8-AF73-341F0B5BF66D}"/>
                </c:ext>
              </c:extLst>
            </c:dLbl>
            <c:dLbl>
              <c:idx val="36"/>
              <c:layout>
                <c:manualLayout>
                  <c:x val="0.15620863118877407"/>
                  <c:y val="7.957560320934047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E. sciutto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09B2-44A8-AF73-341F0B5BF66D}"/>
                </c:ext>
              </c:extLst>
            </c:dLbl>
            <c:dLbl>
              <c:idx val="37"/>
              <c:layout>
                <c:manualLayout>
                  <c:x val="1.3238019592268996E-3"/>
                  <c:y val="0.36727201481234073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B. salgado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09B2-44A8-AF73-341F0B5BF66D}"/>
                </c:ext>
              </c:extLst>
            </c:dLbl>
            <c:dLbl>
              <c:idx val="38"/>
              <c:layout>
                <c:manualLayout>
                  <c:x val="-0.24093195657929578"/>
                  <c:y val="-3.0606001234361718E-2"/>
                </c:manualLayout>
              </c:layout>
              <c:tx>
                <c:rich>
                  <a:bodyPr/>
                  <a:lstStyle/>
                  <a:p>
                    <a:r>
                      <a:rPr lang="en-US" i="1"/>
                      <a:t>M. dixey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09B2-44A8-AF73-341F0B5BF6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Sauropod metatarsals'!$B$9:$AN$9</c:f>
              <c:numCache>
                <c:formatCode>0.00</c:formatCode>
                <c:ptCount val="39"/>
                <c:pt idx="0">
                  <c:v>0.6964285714285714</c:v>
                </c:pt>
                <c:pt idx="1">
                  <c:v>0.66844919786096257</c:v>
                </c:pt>
                <c:pt idx="2">
                  <c:v>0.80952380952380953</c:v>
                </c:pt>
                <c:pt idx="3">
                  <c:v>0.76111111111111107</c:v>
                </c:pt>
                <c:pt idx="4">
                  <c:v>0.65384615384615385</c:v>
                </c:pt>
                <c:pt idx="5">
                  <c:v>0.71250000000000002</c:v>
                </c:pt>
                <c:pt idx="6">
                  <c:v>0.56000000000000005</c:v>
                </c:pt>
                <c:pt idx="7">
                  <c:v>0.63503649635036497</c:v>
                </c:pt>
                <c:pt idx="8">
                  <c:v>0.6966292134831461</c:v>
                </c:pt>
                <c:pt idx="9">
                  <c:v>0.77714285714285714</c:v>
                </c:pt>
                <c:pt idx="10">
                  <c:v>0.75</c:v>
                </c:pt>
                <c:pt idx="11">
                  <c:v>0.78431372549019607</c:v>
                </c:pt>
                <c:pt idx="12">
                  <c:v>0.78658536585365857</c:v>
                </c:pt>
                <c:pt idx="13">
                  <c:v>0.73404255319148937</c:v>
                </c:pt>
                <c:pt idx="14">
                  <c:v>0.65596330275229353</c:v>
                </c:pt>
                <c:pt idx="15">
                  <c:v>0.79470198675496684</c:v>
                </c:pt>
                <c:pt idx="16">
                  <c:v>0.8614718614718615</c:v>
                </c:pt>
                <c:pt idx="17">
                  <c:v>0.86330935251798557</c:v>
                </c:pt>
                <c:pt idx="18">
                  <c:v>0.61712783272818328</c:v>
                </c:pt>
                <c:pt idx="19">
                  <c:v>0.83199999999999996</c:v>
                </c:pt>
                <c:pt idx="20">
                  <c:v>1.0782608695652174</c:v>
                </c:pt>
                <c:pt idx="21">
                  <c:v>0.95370370370370372</c:v>
                </c:pt>
                <c:pt idx="22">
                  <c:v>0.70588235294117652</c:v>
                </c:pt>
                <c:pt idx="23">
                  <c:v>0.8828125</c:v>
                </c:pt>
                <c:pt idx="24">
                  <c:v>0.74358974358974361</c:v>
                </c:pt>
                <c:pt idx="25">
                  <c:v>0.67657992565055758</c:v>
                </c:pt>
                <c:pt idx="26">
                  <c:v>0.41026904503794226</c:v>
                </c:pt>
                <c:pt idx="27">
                  <c:v>0.61085972850678738</c:v>
                </c:pt>
                <c:pt idx="28">
                  <c:v>0.81850533807829184</c:v>
                </c:pt>
                <c:pt idx="29">
                  <c:v>0.68333333333333335</c:v>
                </c:pt>
                <c:pt idx="30">
                  <c:v>0.86111111111111116</c:v>
                </c:pt>
                <c:pt idx="31">
                  <c:v>0.88265306122448983</c:v>
                </c:pt>
                <c:pt idx="32">
                  <c:v>0.61417322834645671</c:v>
                </c:pt>
                <c:pt idx="33">
                  <c:v>0.71597633136094674</c:v>
                </c:pt>
                <c:pt idx="34">
                  <c:v>0.85534591194968557</c:v>
                </c:pt>
                <c:pt idx="35">
                  <c:v>0.67796610169491522</c:v>
                </c:pt>
                <c:pt idx="36">
                  <c:v>0.76866485013623975</c:v>
                </c:pt>
                <c:pt idx="37">
                  <c:v>0.74373740282176792</c:v>
                </c:pt>
                <c:pt idx="38">
                  <c:v>0.58013856812933029</c:v>
                </c:pt>
              </c:numCache>
            </c:numRef>
          </c:xVal>
          <c:yVal>
            <c:numRef>
              <c:f>'Sauropod metatarsals'!$B$10:$AN$10</c:f>
              <c:numCache>
                <c:formatCode>0.00</c:formatCode>
                <c:ptCount val="39"/>
                <c:pt idx="0">
                  <c:v>0.4732142857142857</c:v>
                </c:pt>
                <c:pt idx="1">
                  <c:v>0.39572192513368987</c:v>
                </c:pt>
                <c:pt idx="2">
                  <c:v>0.33333333333333331</c:v>
                </c:pt>
                <c:pt idx="3">
                  <c:v>0.2388888888888889</c:v>
                </c:pt>
                <c:pt idx="4">
                  <c:v>0.44871794871794873</c:v>
                </c:pt>
                <c:pt idx="5">
                  <c:v>0.46875</c:v>
                </c:pt>
                <c:pt idx="6">
                  <c:v>0.45333333333333331</c:v>
                </c:pt>
                <c:pt idx="7">
                  <c:v>0.41605839416058393</c:v>
                </c:pt>
                <c:pt idx="8">
                  <c:v>0.48314606741573035</c:v>
                </c:pt>
                <c:pt idx="9">
                  <c:v>0.53142857142857147</c:v>
                </c:pt>
                <c:pt idx="10">
                  <c:v>0.359375</c:v>
                </c:pt>
                <c:pt idx="11">
                  <c:v>0.45588235294117646</c:v>
                </c:pt>
                <c:pt idx="12">
                  <c:v>0.42682926829268292</c:v>
                </c:pt>
                <c:pt idx="13">
                  <c:v>0.40425531914893614</c:v>
                </c:pt>
                <c:pt idx="14">
                  <c:v>0.46330275229357798</c:v>
                </c:pt>
                <c:pt idx="15">
                  <c:v>0.52317880794701987</c:v>
                </c:pt>
                <c:pt idx="16">
                  <c:v>0.51515151515151514</c:v>
                </c:pt>
                <c:pt idx="17">
                  <c:v>0.50359712230215825</c:v>
                </c:pt>
                <c:pt idx="18">
                  <c:v>0.39163640916489295</c:v>
                </c:pt>
                <c:pt idx="19">
                  <c:v>0.48</c:v>
                </c:pt>
                <c:pt idx="20">
                  <c:v>0.67826086956521736</c:v>
                </c:pt>
                <c:pt idx="21">
                  <c:v>0.48148148148148145</c:v>
                </c:pt>
                <c:pt idx="22">
                  <c:v>0.47058823529411764</c:v>
                </c:pt>
                <c:pt idx="23">
                  <c:v>0.5</c:v>
                </c:pt>
                <c:pt idx="24">
                  <c:v>0.45512820512820512</c:v>
                </c:pt>
                <c:pt idx="25">
                  <c:v>0.33828996282527879</c:v>
                </c:pt>
                <c:pt idx="26">
                  <c:v>0.29920173450280874</c:v>
                </c:pt>
                <c:pt idx="27">
                  <c:v>0.28506787330316741</c:v>
                </c:pt>
                <c:pt idx="28">
                  <c:v>0.39501779359430605</c:v>
                </c:pt>
                <c:pt idx="29">
                  <c:v>0.32222222222222224</c:v>
                </c:pt>
                <c:pt idx="30">
                  <c:v>0.41666666666666669</c:v>
                </c:pt>
                <c:pt idx="31">
                  <c:v>0.52040816326530615</c:v>
                </c:pt>
                <c:pt idx="32">
                  <c:v>0.31496062992125984</c:v>
                </c:pt>
                <c:pt idx="33">
                  <c:v>0.45562130177514792</c:v>
                </c:pt>
                <c:pt idx="34">
                  <c:v>0.39622641509433965</c:v>
                </c:pt>
                <c:pt idx="35">
                  <c:v>0.16949152542372881</c:v>
                </c:pt>
                <c:pt idx="36">
                  <c:v>0.35994550408719345</c:v>
                </c:pt>
                <c:pt idx="37">
                  <c:v>0.38093866973797874</c:v>
                </c:pt>
                <c:pt idx="38">
                  <c:v>0.40958429561200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B2-44A8-AF73-341F0B5BF66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501510928"/>
        <c:axId val="501511256"/>
      </c:scatterChart>
      <c:valAx>
        <c:axId val="501510928"/>
        <c:scaling>
          <c:orientation val="minMax"/>
          <c:min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rW/pd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1511256"/>
        <c:crosses val="autoZero"/>
        <c:crossBetween val="midCat"/>
      </c:valAx>
      <c:valAx>
        <c:axId val="501511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diW/pd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151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388</xdr:colOff>
      <xdr:row>13</xdr:row>
      <xdr:rowOff>60115</xdr:rowOff>
    </xdr:from>
    <xdr:to>
      <xdr:col>5</xdr:col>
      <xdr:colOff>1854200</xdr:colOff>
      <xdr:row>32</xdr:row>
      <xdr:rowOff>16256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5838AF9-FD04-4A25-8890-C9D162CDD2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6"/>
  <sheetViews>
    <sheetView tabSelected="1" zoomScale="90" zoomScaleNormal="90" workbookViewId="0"/>
  </sheetViews>
  <sheetFormatPr defaultColWidth="11.5546875" defaultRowHeight="13.2" x14ac:dyDescent="0.25"/>
  <cols>
    <col min="1" max="1" width="15.33203125" style="1" customWidth="1"/>
    <col min="2" max="2" width="27.21875" style="1" bestFit="1" customWidth="1"/>
    <col min="3" max="3" width="27.21875" style="2" bestFit="1" customWidth="1"/>
    <col min="4" max="4" width="27.21875" style="1" bestFit="1" customWidth="1"/>
    <col min="5" max="5" width="27.21875" style="2" bestFit="1" customWidth="1"/>
    <col min="6" max="6" width="32.6640625" style="2" bestFit="1" customWidth="1"/>
    <col min="7" max="7" width="24.88671875" style="2" bestFit="1" customWidth="1"/>
    <col min="8" max="9" width="24.88671875" style="1" bestFit="1" customWidth="1"/>
    <col min="10" max="10" width="21.44140625" style="1" bestFit="1" customWidth="1"/>
    <col min="11" max="11" width="16.88671875" style="1" bestFit="1" customWidth="1"/>
    <col min="12" max="12" width="17.88671875" style="1" bestFit="1" customWidth="1"/>
    <col min="13" max="13" width="18.109375" style="1" bestFit="1" customWidth="1"/>
    <col min="14" max="17" width="24.88671875" style="1" bestFit="1" customWidth="1"/>
    <col min="18" max="18" width="16.88671875" style="3" bestFit="1" customWidth="1"/>
    <col min="19" max="19" width="24.88671875" style="1" bestFit="1" customWidth="1"/>
    <col min="20" max="20" width="20.109375" style="1" bestFit="1" customWidth="1"/>
    <col min="21" max="21" width="35.77734375" style="1" bestFit="1" customWidth="1"/>
    <col min="22" max="26" width="27.109375" style="1" bestFit="1" customWidth="1"/>
    <col min="27" max="27" width="19.5546875" style="1" bestFit="1" customWidth="1"/>
    <col min="28" max="28" width="23.5546875" style="1" bestFit="1" customWidth="1"/>
    <col min="29" max="29" width="22.6640625" style="1" bestFit="1" customWidth="1"/>
    <col min="30" max="30" width="24.33203125" style="1" bestFit="1" customWidth="1"/>
    <col min="31" max="31" width="19.44140625" style="1" bestFit="1" customWidth="1"/>
    <col min="32" max="32" width="20.21875" style="1" bestFit="1" customWidth="1"/>
    <col min="33" max="33" width="27.6640625" style="1" bestFit="1" customWidth="1"/>
    <col min="34" max="34" width="22" style="1" bestFit="1" customWidth="1"/>
    <col min="35" max="36" width="24" style="1" bestFit="1" customWidth="1"/>
    <col min="37" max="37" width="20.109375" style="1" bestFit="1" customWidth="1"/>
    <col min="38" max="38" width="22" style="1" bestFit="1" customWidth="1"/>
    <col min="39" max="39" width="22.77734375" style="1" bestFit="1" customWidth="1"/>
    <col min="40" max="40" width="18.77734375" style="1" bestFit="1" customWidth="1"/>
    <col min="41" max="42" width="27" style="1" customWidth="1"/>
    <col min="43" max="43" width="22.77734375" style="1" customWidth="1"/>
    <col min="44" max="16384" width="11.5546875" style="1"/>
  </cols>
  <sheetData>
    <row r="1" spans="1:40" ht="27.6" customHeight="1" x14ac:dyDescent="0.25">
      <c r="A1" s="1" t="s">
        <v>108</v>
      </c>
      <c r="C1" s="3"/>
      <c r="D1" s="3"/>
      <c r="E1" s="3"/>
      <c r="F1" s="3"/>
      <c r="G1" s="1"/>
      <c r="R1" s="1"/>
      <c r="AB1"/>
      <c r="AC1"/>
    </row>
    <row r="2" spans="1:40" x14ac:dyDescent="0.25">
      <c r="A2" s="26" t="s">
        <v>0</v>
      </c>
      <c r="B2" s="27" t="s">
        <v>17</v>
      </c>
      <c r="C2" s="27" t="s">
        <v>18</v>
      </c>
      <c r="D2" s="27" t="s">
        <v>19</v>
      </c>
      <c r="E2" s="27" t="s">
        <v>19</v>
      </c>
      <c r="F2" s="27" t="s">
        <v>20</v>
      </c>
      <c r="G2" s="28" t="s">
        <v>21</v>
      </c>
      <c r="H2" s="28" t="s">
        <v>21</v>
      </c>
      <c r="I2" s="28" t="s">
        <v>21</v>
      </c>
      <c r="J2" s="27" t="s">
        <v>22</v>
      </c>
      <c r="K2" s="27" t="s">
        <v>23</v>
      </c>
      <c r="L2" s="28" t="s">
        <v>24</v>
      </c>
      <c r="M2" s="28" t="s">
        <v>24</v>
      </c>
      <c r="N2" s="28" t="s">
        <v>24</v>
      </c>
      <c r="O2" s="28" t="s">
        <v>102</v>
      </c>
      <c r="P2" s="28" t="s">
        <v>102</v>
      </c>
      <c r="Q2" s="28" t="s">
        <v>102</v>
      </c>
      <c r="R2" s="27" t="s">
        <v>23</v>
      </c>
      <c r="S2" s="27" t="s">
        <v>25</v>
      </c>
      <c r="T2" s="27" t="s">
        <v>26</v>
      </c>
      <c r="U2" s="27" t="s">
        <v>27</v>
      </c>
      <c r="V2" s="27" t="s">
        <v>28</v>
      </c>
      <c r="W2" s="27" t="s">
        <v>29</v>
      </c>
      <c r="X2" s="27" t="s">
        <v>99</v>
      </c>
      <c r="Y2" s="27" t="s">
        <v>99</v>
      </c>
      <c r="Z2" s="27" t="s">
        <v>99</v>
      </c>
      <c r="AA2" s="29" t="s">
        <v>30</v>
      </c>
      <c r="AB2" s="27" t="s">
        <v>31</v>
      </c>
      <c r="AC2" s="27" t="s">
        <v>32</v>
      </c>
      <c r="AD2" s="27" t="s">
        <v>33</v>
      </c>
      <c r="AE2" s="27" t="s">
        <v>34</v>
      </c>
      <c r="AF2" s="27" t="s">
        <v>35</v>
      </c>
      <c r="AG2" s="27" t="s">
        <v>36</v>
      </c>
      <c r="AH2" s="28" t="s">
        <v>37</v>
      </c>
      <c r="AI2" s="30" t="s">
        <v>38</v>
      </c>
      <c r="AJ2" s="30" t="s">
        <v>38</v>
      </c>
      <c r="AK2" s="27" t="s">
        <v>39</v>
      </c>
      <c r="AL2" s="27" t="s">
        <v>40</v>
      </c>
      <c r="AM2" s="27" t="s">
        <v>41</v>
      </c>
      <c r="AN2" s="27" t="s">
        <v>42</v>
      </c>
    </row>
    <row r="3" spans="1:40" x14ac:dyDescent="0.25">
      <c r="A3" s="31" t="s">
        <v>43</v>
      </c>
      <c r="B3" s="32" t="s">
        <v>10</v>
      </c>
      <c r="C3" s="32" t="s">
        <v>6</v>
      </c>
      <c r="D3" s="32" t="s">
        <v>12</v>
      </c>
      <c r="E3" s="32" t="s">
        <v>44</v>
      </c>
      <c r="F3" s="32" t="s">
        <v>45</v>
      </c>
      <c r="G3" s="32" t="s">
        <v>46</v>
      </c>
      <c r="H3" s="32" t="s">
        <v>47</v>
      </c>
      <c r="I3" s="32" t="s">
        <v>48</v>
      </c>
      <c r="J3" s="32" t="s">
        <v>49</v>
      </c>
      <c r="K3" s="32" t="s">
        <v>50</v>
      </c>
      <c r="L3" s="32" t="s">
        <v>51</v>
      </c>
      <c r="M3" s="32" t="s">
        <v>52</v>
      </c>
      <c r="N3" s="32" t="s">
        <v>53</v>
      </c>
      <c r="O3" s="32" t="s">
        <v>103</v>
      </c>
      <c r="P3" s="32" t="s">
        <v>105</v>
      </c>
      <c r="Q3" s="32" t="s">
        <v>106</v>
      </c>
      <c r="R3" s="32" t="s">
        <v>54</v>
      </c>
      <c r="S3" s="32" t="s">
        <v>55</v>
      </c>
      <c r="T3" s="33" t="s">
        <v>4</v>
      </c>
      <c r="U3" s="32" t="s">
        <v>56</v>
      </c>
      <c r="V3" s="32" t="s">
        <v>57</v>
      </c>
      <c r="W3" s="32" t="s">
        <v>7</v>
      </c>
      <c r="X3" s="32" t="s">
        <v>100</v>
      </c>
      <c r="Y3" s="32" t="s">
        <v>101</v>
      </c>
      <c r="Z3" s="32" t="s">
        <v>104</v>
      </c>
      <c r="AA3" s="34" t="s">
        <v>58</v>
      </c>
      <c r="AB3" s="32" t="s">
        <v>59</v>
      </c>
      <c r="AC3" s="32" t="s">
        <v>60</v>
      </c>
      <c r="AD3" s="32" t="s">
        <v>61</v>
      </c>
      <c r="AE3" s="32" t="s">
        <v>2</v>
      </c>
      <c r="AF3" s="32" t="s">
        <v>62</v>
      </c>
      <c r="AG3" s="32" t="s">
        <v>63</v>
      </c>
      <c r="AH3" s="32" t="s">
        <v>64</v>
      </c>
      <c r="AI3" s="34" t="s">
        <v>65</v>
      </c>
      <c r="AJ3" s="32" t="s">
        <v>66</v>
      </c>
      <c r="AK3" s="32" t="s">
        <v>67</v>
      </c>
      <c r="AL3" s="32" t="s">
        <v>9</v>
      </c>
      <c r="AM3" s="32" t="s">
        <v>68</v>
      </c>
      <c r="AN3" s="32" t="s">
        <v>69</v>
      </c>
    </row>
    <row r="4" spans="1:40" x14ac:dyDescent="0.25">
      <c r="A4" s="35" t="s">
        <v>70</v>
      </c>
      <c r="B4" s="36" t="s">
        <v>13</v>
      </c>
      <c r="C4" s="36" t="s">
        <v>13</v>
      </c>
      <c r="D4" s="36" t="s">
        <v>13</v>
      </c>
      <c r="E4" s="36" t="s">
        <v>13</v>
      </c>
      <c r="F4" s="36" t="s">
        <v>13</v>
      </c>
      <c r="G4" s="36" t="s">
        <v>15</v>
      </c>
      <c r="H4" s="36" t="s">
        <v>15</v>
      </c>
      <c r="I4" s="36" t="s">
        <v>15</v>
      </c>
      <c r="J4" s="36" t="s">
        <v>15</v>
      </c>
      <c r="K4" s="36" t="s">
        <v>15</v>
      </c>
      <c r="L4" s="36" t="s">
        <v>15</v>
      </c>
      <c r="M4" s="36" t="s">
        <v>15</v>
      </c>
      <c r="N4" s="36" t="s">
        <v>15</v>
      </c>
      <c r="O4" s="36" t="s">
        <v>15</v>
      </c>
      <c r="P4" s="36" t="s">
        <v>15</v>
      </c>
      <c r="Q4" s="36" t="s">
        <v>15</v>
      </c>
      <c r="R4" s="36" t="s">
        <v>15</v>
      </c>
      <c r="S4" s="36" t="s">
        <v>15</v>
      </c>
      <c r="T4" s="36" t="s">
        <v>15</v>
      </c>
      <c r="U4" s="36" t="s">
        <v>16</v>
      </c>
      <c r="V4" s="36" t="s">
        <v>16</v>
      </c>
      <c r="W4" s="36" t="s">
        <v>16</v>
      </c>
      <c r="X4" s="36" t="s">
        <v>16</v>
      </c>
      <c r="Y4" s="36" t="s">
        <v>16</v>
      </c>
      <c r="Z4" s="36" t="s">
        <v>16</v>
      </c>
      <c r="AA4" s="37" t="s">
        <v>71</v>
      </c>
      <c r="AB4" s="37" t="s">
        <v>71</v>
      </c>
      <c r="AC4" s="37" t="s">
        <v>71</v>
      </c>
      <c r="AD4" s="36" t="s">
        <v>72</v>
      </c>
      <c r="AE4" s="36" t="s">
        <v>72</v>
      </c>
      <c r="AF4" s="36" t="s">
        <v>72</v>
      </c>
      <c r="AG4" s="36" t="s">
        <v>72</v>
      </c>
      <c r="AH4" s="36" t="s">
        <v>72</v>
      </c>
      <c r="AI4" s="36" t="s">
        <v>72</v>
      </c>
      <c r="AJ4" s="36" t="s">
        <v>72</v>
      </c>
      <c r="AK4" s="36" t="s">
        <v>72</v>
      </c>
      <c r="AL4" s="36" t="s">
        <v>72</v>
      </c>
      <c r="AM4" s="36" t="s">
        <v>72</v>
      </c>
      <c r="AN4" s="36" t="s">
        <v>72</v>
      </c>
    </row>
    <row r="5" spans="1:40" x14ac:dyDescent="0.25">
      <c r="A5" s="1" t="s">
        <v>73</v>
      </c>
      <c r="B5" s="3">
        <v>112</v>
      </c>
      <c r="C5" s="3">
        <v>187</v>
      </c>
      <c r="D5" s="3">
        <v>189</v>
      </c>
      <c r="E5" s="3">
        <v>180</v>
      </c>
      <c r="F5" s="3">
        <v>78</v>
      </c>
      <c r="G5" s="3">
        <v>160</v>
      </c>
      <c r="H5" s="3">
        <v>150</v>
      </c>
      <c r="I5" s="3">
        <v>137</v>
      </c>
      <c r="J5" s="3">
        <v>178</v>
      </c>
      <c r="K5" s="3">
        <v>175</v>
      </c>
      <c r="L5" s="3">
        <v>192</v>
      </c>
      <c r="M5" s="3">
        <v>204</v>
      </c>
      <c r="N5" s="3">
        <v>164</v>
      </c>
      <c r="O5" s="3">
        <v>188</v>
      </c>
      <c r="P5" s="3">
        <v>218</v>
      </c>
      <c r="Q5" s="3">
        <v>151</v>
      </c>
      <c r="R5" s="3">
        <v>231</v>
      </c>
      <c r="S5" s="3">
        <v>139</v>
      </c>
      <c r="T5" s="3"/>
      <c r="U5" s="3">
        <v>125</v>
      </c>
      <c r="V5" s="3">
        <v>115</v>
      </c>
      <c r="W5" s="3">
        <v>108</v>
      </c>
      <c r="X5" s="3">
        <v>136</v>
      </c>
      <c r="Y5" s="3">
        <v>128</v>
      </c>
      <c r="Z5" s="3">
        <v>156</v>
      </c>
      <c r="AA5" s="15">
        <v>269</v>
      </c>
      <c r="AB5" s="3"/>
      <c r="AC5" s="3">
        <v>221</v>
      </c>
      <c r="AD5" s="3">
        <v>281</v>
      </c>
      <c r="AE5" s="3">
        <v>180</v>
      </c>
      <c r="AF5" s="3">
        <v>180</v>
      </c>
      <c r="AG5" s="3">
        <v>196</v>
      </c>
      <c r="AH5" s="3">
        <v>127</v>
      </c>
      <c r="AI5" s="15">
        <v>169</v>
      </c>
      <c r="AJ5" s="3">
        <v>159</v>
      </c>
      <c r="AK5" s="3">
        <v>59</v>
      </c>
      <c r="AL5" s="3">
        <v>153</v>
      </c>
      <c r="AM5" s="3"/>
      <c r="AN5" s="3">
        <v>118</v>
      </c>
    </row>
    <row r="6" spans="1:40" x14ac:dyDescent="0.25">
      <c r="A6" s="1" t="s">
        <v>74</v>
      </c>
      <c r="B6" s="3">
        <v>78</v>
      </c>
      <c r="C6" s="3">
        <v>125</v>
      </c>
      <c r="D6" s="3">
        <v>153</v>
      </c>
      <c r="E6" s="3">
        <v>137</v>
      </c>
      <c r="F6" s="3">
        <v>51</v>
      </c>
      <c r="G6" s="3">
        <v>114</v>
      </c>
      <c r="H6" s="3">
        <v>84</v>
      </c>
      <c r="I6" s="3">
        <v>87</v>
      </c>
      <c r="J6" s="3">
        <v>124</v>
      </c>
      <c r="K6" s="3">
        <v>136</v>
      </c>
      <c r="L6" s="3">
        <v>144</v>
      </c>
      <c r="M6" s="3">
        <v>160</v>
      </c>
      <c r="N6" s="3">
        <v>129</v>
      </c>
      <c r="O6" s="3">
        <v>138</v>
      </c>
      <c r="P6" s="3">
        <v>143</v>
      </c>
      <c r="Q6" s="3">
        <v>120</v>
      </c>
      <c r="R6" s="3">
        <v>199</v>
      </c>
      <c r="S6" s="3">
        <v>120</v>
      </c>
      <c r="T6" s="3"/>
      <c r="U6" s="3">
        <v>104</v>
      </c>
      <c r="V6" s="3">
        <v>124</v>
      </c>
      <c r="W6" s="3">
        <v>103</v>
      </c>
      <c r="X6" s="3">
        <v>96</v>
      </c>
      <c r="Y6" s="3">
        <v>113</v>
      </c>
      <c r="Z6" s="3">
        <v>116</v>
      </c>
      <c r="AA6" s="15">
        <v>182</v>
      </c>
      <c r="AB6" s="3"/>
      <c r="AC6" s="3">
        <v>135</v>
      </c>
      <c r="AD6" s="3">
        <v>230</v>
      </c>
      <c r="AE6" s="3">
        <v>123</v>
      </c>
      <c r="AF6" s="3">
        <v>155</v>
      </c>
      <c r="AG6" s="3">
        <v>173</v>
      </c>
      <c r="AH6" s="3">
        <v>78</v>
      </c>
      <c r="AI6" s="15">
        <v>121</v>
      </c>
      <c r="AJ6" s="3">
        <v>136</v>
      </c>
      <c r="AK6" s="3">
        <v>40</v>
      </c>
      <c r="AL6" s="3"/>
      <c r="AM6" s="3"/>
      <c r="AN6" s="3"/>
    </row>
    <row r="7" spans="1:40" x14ac:dyDescent="0.25">
      <c r="A7" s="1" t="s">
        <v>110</v>
      </c>
      <c r="B7" s="3">
        <v>53</v>
      </c>
      <c r="C7" s="3">
        <v>74</v>
      </c>
      <c r="D7" s="3">
        <v>63</v>
      </c>
      <c r="E7" s="3">
        <v>43</v>
      </c>
      <c r="F7" s="3">
        <v>35</v>
      </c>
      <c r="G7" s="3">
        <v>75</v>
      </c>
      <c r="H7" s="3">
        <v>68</v>
      </c>
      <c r="I7" s="3">
        <v>57</v>
      </c>
      <c r="J7" s="3">
        <v>86</v>
      </c>
      <c r="K7" s="3">
        <v>93</v>
      </c>
      <c r="L7" s="3">
        <v>69</v>
      </c>
      <c r="M7" s="3">
        <v>93</v>
      </c>
      <c r="N7" s="3">
        <v>70</v>
      </c>
      <c r="O7" s="3">
        <v>76</v>
      </c>
      <c r="P7" s="3">
        <v>101</v>
      </c>
      <c r="Q7" s="3">
        <v>79</v>
      </c>
      <c r="R7" s="3">
        <v>119</v>
      </c>
      <c r="S7" s="3">
        <v>70</v>
      </c>
      <c r="T7" s="3"/>
      <c r="U7" s="3">
        <v>60</v>
      </c>
      <c r="V7" s="3">
        <v>78</v>
      </c>
      <c r="W7" s="3">
        <v>52</v>
      </c>
      <c r="X7" s="3">
        <v>64</v>
      </c>
      <c r="Y7" s="3">
        <v>64</v>
      </c>
      <c r="Z7" s="3">
        <v>71</v>
      </c>
      <c r="AA7" s="15">
        <v>91</v>
      </c>
      <c r="AB7" s="3"/>
      <c r="AC7" s="3">
        <v>63</v>
      </c>
      <c r="AD7" s="3">
        <v>111</v>
      </c>
      <c r="AE7" s="3">
        <v>58</v>
      </c>
      <c r="AF7" s="3">
        <v>75</v>
      </c>
      <c r="AG7" s="3">
        <v>102</v>
      </c>
      <c r="AH7" s="3">
        <v>40</v>
      </c>
      <c r="AI7" s="15">
        <v>77</v>
      </c>
      <c r="AJ7" s="3">
        <v>63</v>
      </c>
      <c r="AK7" s="3">
        <v>10</v>
      </c>
      <c r="AL7" s="3"/>
      <c r="AM7" s="3"/>
      <c r="AN7" s="3"/>
    </row>
    <row r="8" spans="1:40" x14ac:dyDescent="0.25">
      <c r="A8" s="38" t="s">
        <v>75</v>
      </c>
      <c r="B8" s="36" t="s">
        <v>11</v>
      </c>
      <c r="C8" s="36" t="s">
        <v>76</v>
      </c>
      <c r="D8" s="36" t="s">
        <v>14</v>
      </c>
      <c r="E8" s="36" t="s">
        <v>14</v>
      </c>
      <c r="F8" s="36" t="s">
        <v>77</v>
      </c>
      <c r="G8" s="36" t="s">
        <v>78</v>
      </c>
      <c r="H8" s="36" t="s">
        <v>78</v>
      </c>
      <c r="I8" s="36" t="s">
        <v>79</v>
      </c>
      <c r="J8" s="36" t="s">
        <v>80</v>
      </c>
      <c r="K8" s="36" t="s">
        <v>81</v>
      </c>
      <c r="L8" s="36" t="s">
        <v>82</v>
      </c>
      <c r="M8" s="36" t="s">
        <v>83</v>
      </c>
      <c r="N8" s="36" t="s">
        <v>84</v>
      </c>
      <c r="O8" s="36" t="s">
        <v>107</v>
      </c>
      <c r="P8" s="36" t="s">
        <v>107</v>
      </c>
      <c r="Q8" s="36" t="s">
        <v>107</v>
      </c>
      <c r="R8" s="36" t="s">
        <v>1</v>
      </c>
      <c r="S8" s="36" t="s">
        <v>78</v>
      </c>
      <c r="T8" s="36" t="s">
        <v>5</v>
      </c>
      <c r="U8" s="36" t="s">
        <v>85</v>
      </c>
      <c r="V8" s="36" t="s">
        <v>86</v>
      </c>
      <c r="W8" s="36" t="s">
        <v>8</v>
      </c>
      <c r="X8" s="36" t="s">
        <v>107</v>
      </c>
      <c r="Y8" s="36" t="s">
        <v>107</v>
      </c>
      <c r="Z8" s="36" t="s">
        <v>107</v>
      </c>
      <c r="AA8" s="36" t="s">
        <v>87</v>
      </c>
      <c r="AB8" s="36" t="s">
        <v>88</v>
      </c>
      <c r="AC8" s="36" t="s">
        <v>89</v>
      </c>
      <c r="AD8" s="36" t="s">
        <v>90</v>
      </c>
      <c r="AE8" s="36" t="s">
        <v>3</v>
      </c>
      <c r="AF8" s="36" t="s">
        <v>91</v>
      </c>
      <c r="AG8" s="36" t="s">
        <v>92</v>
      </c>
      <c r="AH8" s="36" t="s">
        <v>93</v>
      </c>
      <c r="AI8" s="37" t="s">
        <v>127</v>
      </c>
      <c r="AJ8" s="37" t="s">
        <v>127</v>
      </c>
      <c r="AK8" s="37" t="s">
        <v>94</v>
      </c>
      <c r="AL8" s="37" t="s">
        <v>95</v>
      </c>
      <c r="AM8" s="36" t="s">
        <v>96</v>
      </c>
      <c r="AN8" s="36" t="s">
        <v>97</v>
      </c>
    </row>
    <row r="9" spans="1:40" x14ac:dyDescent="0.25">
      <c r="A9" s="17" t="s">
        <v>98</v>
      </c>
      <c r="B9" s="18">
        <f t="shared" ref="B9:S9" si="0">B6/B5</f>
        <v>0.6964285714285714</v>
      </c>
      <c r="C9" s="18">
        <f t="shared" si="0"/>
        <v>0.66844919786096257</v>
      </c>
      <c r="D9" s="18">
        <f t="shared" si="0"/>
        <v>0.80952380952380953</v>
      </c>
      <c r="E9" s="18">
        <f t="shared" si="0"/>
        <v>0.76111111111111107</v>
      </c>
      <c r="F9" s="18">
        <f t="shared" si="0"/>
        <v>0.65384615384615385</v>
      </c>
      <c r="G9" s="18">
        <f t="shared" si="0"/>
        <v>0.71250000000000002</v>
      </c>
      <c r="H9" s="18">
        <f t="shared" si="0"/>
        <v>0.56000000000000005</v>
      </c>
      <c r="I9" s="18">
        <f t="shared" si="0"/>
        <v>0.63503649635036497</v>
      </c>
      <c r="J9" s="18">
        <f t="shared" si="0"/>
        <v>0.6966292134831461</v>
      </c>
      <c r="K9" s="18">
        <f t="shared" si="0"/>
        <v>0.77714285714285714</v>
      </c>
      <c r="L9" s="18">
        <f t="shared" si="0"/>
        <v>0.75</v>
      </c>
      <c r="M9" s="18">
        <f t="shared" si="0"/>
        <v>0.78431372549019607</v>
      </c>
      <c r="N9" s="18">
        <f t="shared" si="0"/>
        <v>0.78658536585365857</v>
      </c>
      <c r="O9" s="18">
        <f t="shared" ref="O9:P9" si="1">O6/O5</f>
        <v>0.73404255319148937</v>
      </c>
      <c r="P9" s="18">
        <f t="shared" si="1"/>
        <v>0.65596330275229353</v>
      </c>
      <c r="Q9" s="18">
        <f t="shared" ref="Q9" si="2">Q6/Q5</f>
        <v>0.79470198675496684</v>
      </c>
      <c r="R9" s="18">
        <f t="shared" si="0"/>
        <v>0.8614718614718615</v>
      </c>
      <c r="S9" s="18">
        <f t="shared" si="0"/>
        <v>0.86330935251798557</v>
      </c>
      <c r="T9" s="19">
        <f>49.29/79.87</f>
        <v>0.61712783272818328</v>
      </c>
      <c r="U9" s="18">
        <f t="shared" ref="U9:AA9" si="3">U6/U5</f>
        <v>0.83199999999999996</v>
      </c>
      <c r="V9" s="18">
        <f t="shared" si="3"/>
        <v>1.0782608695652174</v>
      </c>
      <c r="W9" s="18">
        <f t="shared" si="3"/>
        <v>0.95370370370370372</v>
      </c>
      <c r="X9" s="18">
        <f t="shared" si="3"/>
        <v>0.70588235294117652</v>
      </c>
      <c r="Y9" s="18">
        <f t="shared" si="3"/>
        <v>0.8828125</v>
      </c>
      <c r="Z9" s="18">
        <f t="shared" ref="Z9" si="4">Z6/Z5</f>
        <v>0.74358974358974361</v>
      </c>
      <c r="AA9" s="18">
        <f t="shared" si="3"/>
        <v>0.67657992565055758</v>
      </c>
      <c r="AB9" s="19">
        <f>41.63/101.47</f>
        <v>0.41026904503794226</v>
      </c>
      <c r="AC9" s="18">
        <f t="shared" ref="AC9:AG9" si="5">AC6/AC5</f>
        <v>0.61085972850678738</v>
      </c>
      <c r="AD9" s="18">
        <f t="shared" si="5"/>
        <v>0.81850533807829184</v>
      </c>
      <c r="AE9" s="18">
        <f t="shared" si="5"/>
        <v>0.68333333333333335</v>
      </c>
      <c r="AF9" s="18">
        <f t="shared" si="5"/>
        <v>0.86111111111111116</v>
      </c>
      <c r="AG9" s="18">
        <f t="shared" si="5"/>
        <v>0.88265306122448983</v>
      </c>
      <c r="AH9" s="18">
        <f>AH6/AH5</f>
        <v>0.61417322834645671</v>
      </c>
      <c r="AI9" s="18">
        <f>AI6/AI5</f>
        <v>0.71597633136094674</v>
      </c>
      <c r="AJ9" s="18">
        <f>AJ6/AJ5</f>
        <v>0.85534591194968557</v>
      </c>
      <c r="AK9" s="18">
        <f>AK6/AK5</f>
        <v>0.67796610169491522</v>
      </c>
      <c r="AL9" s="19">
        <f>28.21/36.7</f>
        <v>0.76866485013623975</v>
      </c>
      <c r="AM9" s="19">
        <f>51.66/69.46</f>
        <v>0.74373740282176792</v>
      </c>
      <c r="AN9" s="19">
        <f>50.24/86.6</f>
        <v>0.58013856812933029</v>
      </c>
    </row>
    <row r="10" spans="1:40" x14ac:dyDescent="0.25">
      <c r="A10" s="17" t="s">
        <v>111</v>
      </c>
      <c r="B10" s="18">
        <f t="shared" ref="B10:S10" si="6">B7/B5</f>
        <v>0.4732142857142857</v>
      </c>
      <c r="C10" s="18">
        <f t="shared" si="6"/>
        <v>0.39572192513368987</v>
      </c>
      <c r="D10" s="18">
        <f t="shared" si="6"/>
        <v>0.33333333333333331</v>
      </c>
      <c r="E10" s="18">
        <f t="shared" si="6"/>
        <v>0.2388888888888889</v>
      </c>
      <c r="F10" s="18">
        <f t="shared" si="6"/>
        <v>0.44871794871794873</v>
      </c>
      <c r="G10" s="18">
        <f t="shared" si="6"/>
        <v>0.46875</v>
      </c>
      <c r="H10" s="18">
        <f t="shared" si="6"/>
        <v>0.45333333333333331</v>
      </c>
      <c r="I10" s="18">
        <f t="shared" si="6"/>
        <v>0.41605839416058393</v>
      </c>
      <c r="J10" s="18">
        <f t="shared" si="6"/>
        <v>0.48314606741573035</v>
      </c>
      <c r="K10" s="18">
        <f t="shared" si="6"/>
        <v>0.53142857142857147</v>
      </c>
      <c r="L10" s="18">
        <f t="shared" si="6"/>
        <v>0.359375</v>
      </c>
      <c r="M10" s="18">
        <f t="shared" si="6"/>
        <v>0.45588235294117646</v>
      </c>
      <c r="N10" s="18">
        <f t="shared" si="6"/>
        <v>0.42682926829268292</v>
      </c>
      <c r="O10" s="18">
        <f t="shared" ref="O10:P10" si="7">O7/O5</f>
        <v>0.40425531914893614</v>
      </c>
      <c r="P10" s="18">
        <f t="shared" si="7"/>
        <v>0.46330275229357798</v>
      </c>
      <c r="Q10" s="18">
        <f t="shared" ref="Q10" si="8">Q7/Q5</f>
        <v>0.52317880794701987</v>
      </c>
      <c r="R10" s="18">
        <f t="shared" si="6"/>
        <v>0.51515151515151514</v>
      </c>
      <c r="S10" s="18">
        <f t="shared" si="6"/>
        <v>0.50359712230215825</v>
      </c>
      <c r="T10" s="19">
        <f>31.28/79.87</f>
        <v>0.39163640916489295</v>
      </c>
      <c r="U10" s="18">
        <f t="shared" ref="U10:AA10" si="9">U7/U5</f>
        <v>0.48</v>
      </c>
      <c r="V10" s="18">
        <f t="shared" si="9"/>
        <v>0.67826086956521736</v>
      </c>
      <c r="W10" s="18">
        <f t="shared" si="9"/>
        <v>0.48148148148148145</v>
      </c>
      <c r="X10" s="18">
        <f t="shared" si="9"/>
        <v>0.47058823529411764</v>
      </c>
      <c r="Y10" s="18">
        <f t="shared" si="9"/>
        <v>0.5</v>
      </c>
      <c r="Z10" s="18">
        <f t="shared" ref="Z10" si="10">Z7/Z5</f>
        <v>0.45512820512820512</v>
      </c>
      <c r="AA10" s="18">
        <f t="shared" si="9"/>
        <v>0.33828996282527879</v>
      </c>
      <c r="AB10" s="19">
        <f>30.36/101.47</f>
        <v>0.29920173450280874</v>
      </c>
      <c r="AC10" s="18">
        <f t="shared" ref="AC10:AK10" si="11">AC7/AC5</f>
        <v>0.28506787330316741</v>
      </c>
      <c r="AD10" s="18">
        <f t="shared" si="11"/>
        <v>0.39501779359430605</v>
      </c>
      <c r="AE10" s="18">
        <f t="shared" si="11"/>
        <v>0.32222222222222224</v>
      </c>
      <c r="AF10" s="18">
        <f t="shared" si="11"/>
        <v>0.41666666666666669</v>
      </c>
      <c r="AG10" s="18">
        <f t="shared" si="11"/>
        <v>0.52040816326530615</v>
      </c>
      <c r="AH10" s="18">
        <f t="shared" si="11"/>
        <v>0.31496062992125984</v>
      </c>
      <c r="AI10" s="18">
        <f t="shared" si="11"/>
        <v>0.45562130177514792</v>
      </c>
      <c r="AJ10" s="18">
        <f t="shared" si="11"/>
        <v>0.39622641509433965</v>
      </c>
      <c r="AK10" s="18">
        <f t="shared" si="11"/>
        <v>0.16949152542372881</v>
      </c>
      <c r="AL10" s="19">
        <f>13.21/36.7</f>
        <v>0.35994550408719345</v>
      </c>
      <c r="AM10" s="19">
        <f>26.46/69.46</f>
        <v>0.38093866973797874</v>
      </c>
      <c r="AN10" s="19">
        <f>35.47/86.6</f>
        <v>0.40958429561200926</v>
      </c>
    </row>
    <row r="11" spans="1:40" x14ac:dyDescent="0.25">
      <c r="A11" s="8"/>
      <c r="B11" s="9"/>
      <c r="C11" s="9"/>
      <c r="D11" s="9"/>
      <c r="E11" s="9"/>
      <c r="F11" s="9"/>
      <c r="G11" s="9"/>
      <c r="H11" s="24"/>
    </row>
    <row r="12" spans="1:40" x14ac:dyDescent="0.25">
      <c r="A12" s="4"/>
      <c r="B12" s="9"/>
      <c r="C12" s="9"/>
      <c r="D12" s="9"/>
      <c r="E12" s="9"/>
      <c r="F12" s="9"/>
      <c r="G12" s="9"/>
      <c r="H12" s="24"/>
    </row>
    <row r="13" spans="1:40" x14ac:dyDescent="0.25">
      <c r="A13" s="6"/>
      <c r="B13" s="7"/>
      <c r="C13" s="7"/>
      <c r="D13" s="14"/>
      <c r="E13" s="7"/>
      <c r="F13" s="7"/>
      <c r="G13" s="7"/>
      <c r="H13" s="24"/>
    </row>
    <row r="14" spans="1:40" x14ac:dyDescent="0.25">
      <c r="A14" s="6"/>
      <c r="B14" s="7"/>
      <c r="C14" s="7"/>
      <c r="D14" s="5"/>
      <c r="E14" s="7"/>
      <c r="F14" s="10"/>
      <c r="G14" s="7"/>
      <c r="H14" s="24"/>
    </row>
    <row r="15" spans="1:40" x14ac:dyDescent="0.25">
      <c r="A15" s="8"/>
      <c r="B15" s="9"/>
      <c r="C15" s="9"/>
      <c r="D15" s="14"/>
      <c r="E15" s="9"/>
      <c r="F15" s="9"/>
      <c r="G15" s="9"/>
      <c r="H15" s="24"/>
    </row>
    <row r="16" spans="1:40" x14ac:dyDescent="0.25">
      <c r="A16" s="8"/>
      <c r="B16" s="24"/>
      <c r="C16" s="24"/>
      <c r="D16" s="24"/>
      <c r="E16" s="14"/>
      <c r="F16" s="24"/>
      <c r="G16" s="9"/>
      <c r="H16" s="24"/>
    </row>
    <row r="17" spans="1:8" x14ac:dyDescent="0.25">
      <c r="A17" s="8"/>
      <c r="B17" s="24"/>
      <c r="C17" s="24"/>
      <c r="D17" s="24"/>
      <c r="E17" s="14"/>
      <c r="F17" s="24"/>
      <c r="G17" s="9"/>
      <c r="H17" s="24"/>
    </row>
    <row r="18" spans="1:8" x14ac:dyDescent="0.25">
      <c r="A18" s="8"/>
      <c r="B18" s="24"/>
      <c r="C18" s="24"/>
      <c r="D18" s="5"/>
      <c r="E18" s="14"/>
      <c r="F18" s="24"/>
      <c r="G18" s="9"/>
      <c r="H18" s="24"/>
    </row>
    <row r="19" spans="1:8" x14ac:dyDescent="0.25">
      <c r="A19" s="8"/>
      <c r="B19" s="24"/>
      <c r="C19" s="24"/>
      <c r="D19" s="5"/>
      <c r="E19" s="14"/>
      <c r="F19" s="24"/>
      <c r="G19" s="14"/>
      <c r="H19" s="24"/>
    </row>
    <row r="20" spans="1:8" x14ac:dyDescent="0.25">
      <c r="A20" s="8"/>
      <c r="B20" s="24"/>
      <c r="C20" s="24"/>
      <c r="D20" s="24"/>
      <c r="E20" s="14"/>
      <c r="F20" s="24"/>
      <c r="G20" s="14"/>
      <c r="H20" s="24"/>
    </row>
    <row r="21" spans="1:8" x14ac:dyDescent="0.25">
      <c r="A21" s="8"/>
      <c r="B21" s="9"/>
      <c r="C21" s="9"/>
      <c r="D21" s="9"/>
      <c r="E21" s="9"/>
      <c r="F21" s="9"/>
      <c r="G21" s="9"/>
      <c r="H21" s="24"/>
    </row>
    <row r="22" spans="1:8" x14ac:dyDescent="0.25">
      <c r="A22" s="25"/>
      <c r="B22" s="9"/>
      <c r="C22" s="9"/>
      <c r="D22" s="9"/>
      <c r="E22" s="4"/>
      <c r="F22" s="14"/>
      <c r="G22" s="24"/>
      <c r="H22" s="24"/>
    </row>
    <row r="23" spans="1:8" x14ac:dyDescent="0.25">
      <c r="A23" s="6"/>
      <c r="B23" s="10"/>
      <c r="C23" s="7"/>
      <c r="D23" s="7"/>
      <c r="E23" s="10"/>
      <c r="F23" s="7"/>
      <c r="G23" s="7"/>
      <c r="H23" s="24"/>
    </row>
    <row r="24" spans="1:8" x14ac:dyDescent="0.25">
      <c r="A24" s="6"/>
      <c r="B24" s="10"/>
      <c r="C24" s="7"/>
      <c r="D24" s="7"/>
      <c r="E24" s="10"/>
      <c r="F24" s="14"/>
      <c r="G24" s="7"/>
      <c r="H24" s="24"/>
    </row>
    <row r="25" spans="1:8" x14ac:dyDescent="0.25">
      <c r="A25" s="8"/>
      <c r="B25" s="9"/>
      <c r="C25" s="9"/>
      <c r="D25" s="9"/>
      <c r="E25" s="14"/>
      <c r="F25" s="9"/>
      <c r="G25" s="9"/>
      <c r="H25" s="24"/>
    </row>
    <row r="26" spans="1:8" x14ac:dyDescent="0.25">
      <c r="A26" s="8"/>
      <c r="B26" s="5"/>
      <c r="C26" s="9"/>
      <c r="D26" s="9"/>
      <c r="E26" s="14"/>
      <c r="F26" s="9"/>
      <c r="G26" s="9"/>
      <c r="H26" s="24"/>
    </row>
    <row r="27" spans="1:8" x14ac:dyDescent="0.25">
      <c r="A27" s="8"/>
      <c r="B27" s="5"/>
      <c r="C27" s="4"/>
      <c r="D27" s="4"/>
      <c r="E27" s="5"/>
      <c r="F27" s="4"/>
      <c r="G27" s="4"/>
      <c r="H27" s="24"/>
    </row>
    <row r="28" spans="1:8" x14ac:dyDescent="0.25">
      <c r="A28" s="8"/>
      <c r="B28" s="5"/>
      <c r="C28" s="4"/>
      <c r="D28" s="4"/>
      <c r="E28" s="5"/>
      <c r="F28" s="4"/>
      <c r="G28" s="4"/>
      <c r="H28" s="24"/>
    </row>
    <row r="29" spans="1:8" x14ac:dyDescent="0.25">
      <c r="A29" s="8"/>
      <c r="B29" s="5"/>
      <c r="C29" s="4"/>
      <c r="D29" s="4"/>
      <c r="E29" s="5"/>
      <c r="F29" s="4"/>
      <c r="G29" s="4"/>
      <c r="H29" s="24"/>
    </row>
    <row r="30" spans="1:8" x14ac:dyDescent="0.25">
      <c r="A30" s="8"/>
      <c r="B30" s="5"/>
      <c r="C30" s="24"/>
      <c r="D30" s="24"/>
      <c r="E30" s="14"/>
      <c r="F30" s="24"/>
      <c r="G30" s="24"/>
      <c r="H30" s="24"/>
    </row>
    <row r="31" spans="1:8" x14ac:dyDescent="0.25">
      <c r="A31" s="8"/>
      <c r="B31" s="9"/>
      <c r="C31" s="9"/>
      <c r="D31" s="9"/>
      <c r="E31" s="14"/>
      <c r="F31" s="9"/>
      <c r="G31" s="9"/>
      <c r="H31" s="24"/>
    </row>
    <row r="32" spans="1:8" x14ac:dyDescent="0.25">
      <c r="A32" s="25"/>
      <c r="B32" s="24"/>
      <c r="C32" s="5"/>
      <c r="D32" s="5"/>
      <c r="E32" s="5"/>
      <c r="F32" s="24"/>
      <c r="G32" s="24"/>
      <c r="H32" s="24"/>
    </row>
    <row r="33" spans="1:31" s="16" customFormat="1" x14ac:dyDescent="0.25">
      <c r="A33" s="6"/>
      <c r="B33" s="14"/>
      <c r="C33" s="7"/>
      <c r="D33" s="10"/>
      <c r="E33" s="10"/>
      <c r="F33" s="7"/>
      <c r="G33" s="9"/>
      <c r="H33" s="6"/>
    </row>
    <row r="34" spans="1:31" s="16" customFormat="1" x14ac:dyDescent="0.25">
      <c r="A34" s="6"/>
      <c r="B34" s="14"/>
      <c r="C34" s="7"/>
      <c r="D34" s="10"/>
      <c r="E34" s="10"/>
      <c r="F34" s="7"/>
      <c r="G34" s="14"/>
      <c r="H34" s="6"/>
    </row>
    <row r="35" spans="1:31" x14ac:dyDescent="0.25">
      <c r="A35" s="8" t="s">
        <v>109</v>
      </c>
      <c r="B35" s="9"/>
      <c r="C35" s="9"/>
      <c r="D35" s="9"/>
      <c r="E35" s="14"/>
      <c r="F35" s="9"/>
      <c r="G35" s="9"/>
      <c r="H35" s="24"/>
    </row>
    <row r="36" spans="1:31" x14ac:dyDescent="0.25">
      <c r="A36" s="39" t="s">
        <v>112</v>
      </c>
      <c r="B36" s="5"/>
      <c r="C36" s="24"/>
      <c r="D36" s="5"/>
      <c r="E36" s="5"/>
      <c r="F36" s="24"/>
      <c r="G36" s="9"/>
      <c r="H36" s="24"/>
    </row>
    <row r="37" spans="1:31" x14ac:dyDescent="0.25">
      <c r="A37" s="39" t="s">
        <v>113</v>
      </c>
      <c r="B37" s="5"/>
      <c r="C37" s="9"/>
      <c r="D37" s="5"/>
      <c r="E37" s="5"/>
      <c r="F37" s="24"/>
      <c r="G37" s="5"/>
      <c r="H37" s="24"/>
    </row>
    <row r="38" spans="1:31" x14ac:dyDescent="0.25">
      <c r="A38" s="39" t="s">
        <v>114</v>
      </c>
      <c r="B38" s="5"/>
      <c r="C38" s="24"/>
      <c r="D38" s="5"/>
      <c r="E38" s="5"/>
      <c r="F38" s="24"/>
      <c r="G38" s="5"/>
      <c r="H38" s="24"/>
    </row>
    <row r="39" spans="1:31" x14ac:dyDescent="0.25">
      <c r="A39" s="39" t="s">
        <v>115</v>
      </c>
      <c r="B39" s="5"/>
      <c r="C39" s="24"/>
      <c r="D39" s="5"/>
      <c r="E39" s="5"/>
      <c r="F39" s="24"/>
      <c r="G39" s="5"/>
      <c r="H39" s="24"/>
    </row>
    <row r="40" spans="1:31" x14ac:dyDescent="0.25">
      <c r="A40" s="39" t="s">
        <v>128</v>
      </c>
      <c r="B40" s="24"/>
      <c r="C40" s="5"/>
      <c r="D40" s="24"/>
      <c r="E40" s="5"/>
      <c r="F40" s="5"/>
      <c r="G40" s="5"/>
      <c r="H40" s="24"/>
    </row>
    <row r="41" spans="1:31" x14ac:dyDescent="0.25">
      <c r="A41" s="39" t="s">
        <v>129</v>
      </c>
      <c r="B41" s="24"/>
      <c r="C41" s="5"/>
      <c r="D41" s="24"/>
      <c r="E41" s="5"/>
      <c r="F41" s="5"/>
      <c r="G41" s="5"/>
      <c r="H41" s="24"/>
    </row>
    <row r="42" spans="1:31" x14ac:dyDescent="0.25">
      <c r="A42" s="39" t="s">
        <v>131</v>
      </c>
      <c r="B42" s="5"/>
      <c r="C42" s="24"/>
      <c r="D42" s="5"/>
      <c r="E42" s="5"/>
      <c r="F42" s="24"/>
      <c r="G42" s="5"/>
      <c r="H42" s="24"/>
    </row>
    <row r="43" spans="1:31" x14ac:dyDescent="0.25">
      <c r="A43" s="39" t="s">
        <v>130</v>
      </c>
      <c r="B43" s="24"/>
      <c r="C43" s="5"/>
      <c r="D43" s="24"/>
      <c r="E43" s="5"/>
      <c r="F43" s="5"/>
      <c r="G43" s="5"/>
      <c r="H43" s="24"/>
    </row>
    <row r="44" spans="1:31" x14ac:dyDescent="0.25">
      <c r="A44" s="39" t="s">
        <v>116</v>
      </c>
      <c r="B44" s="9"/>
      <c r="C44" s="9"/>
      <c r="D44" s="9"/>
      <c r="E44" s="14"/>
      <c r="F44" s="9"/>
      <c r="G44" s="9"/>
      <c r="H44" s="24"/>
    </row>
    <row r="45" spans="1:31" x14ac:dyDescent="0.25">
      <c r="A45" s="39" t="s">
        <v>117</v>
      </c>
      <c r="B45" s="7"/>
      <c r="C45" s="9"/>
      <c r="D45" s="4"/>
      <c r="E45" s="14"/>
      <c r="F45" s="5"/>
      <c r="G45" s="9"/>
      <c r="H45" s="24"/>
    </row>
    <row r="46" spans="1:31" x14ac:dyDescent="0.25">
      <c r="A46" s="39" t="s">
        <v>118</v>
      </c>
      <c r="B46" s="10"/>
      <c r="C46" s="7"/>
      <c r="D46" s="10"/>
      <c r="E46" s="7"/>
      <c r="F46" s="10"/>
      <c r="G46" s="7"/>
      <c r="H46" s="24"/>
    </row>
    <row r="47" spans="1:31" x14ac:dyDescent="0.25">
      <c r="A47" s="39" t="s">
        <v>119</v>
      </c>
      <c r="B47" s="10"/>
      <c r="C47" s="7"/>
      <c r="D47" s="10"/>
      <c r="E47" s="7"/>
      <c r="F47" s="10"/>
      <c r="G47" s="7"/>
      <c r="H47" s="24"/>
      <c r="O47" s="17"/>
      <c r="P47" s="17"/>
      <c r="Q47" s="17"/>
      <c r="R47" s="21"/>
      <c r="AE47" s="12"/>
    </row>
    <row r="48" spans="1:31" x14ac:dyDescent="0.25">
      <c r="A48" s="39" t="s">
        <v>132</v>
      </c>
      <c r="B48" s="24"/>
      <c r="C48" s="5"/>
      <c r="D48" s="24"/>
      <c r="E48" s="5"/>
      <c r="F48" s="5"/>
      <c r="G48" s="5"/>
      <c r="H48" s="24"/>
    </row>
    <row r="49" spans="1:31" x14ac:dyDescent="0.25">
      <c r="A49" s="39" t="s">
        <v>120</v>
      </c>
      <c r="B49" s="9"/>
      <c r="C49" s="9"/>
      <c r="D49" s="14"/>
      <c r="E49" s="9"/>
      <c r="F49" s="9"/>
      <c r="G49" s="9"/>
      <c r="H49" s="24"/>
      <c r="I49" s="20"/>
      <c r="J49" s="20"/>
      <c r="K49" s="13"/>
      <c r="L49" s="13"/>
      <c r="M49" s="13"/>
      <c r="N49" s="13"/>
      <c r="O49" s="11"/>
      <c r="P49" s="11"/>
      <c r="Q49" s="11"/>
      <c r="R49" s="22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2"/>
    </row>
    <row r="50" spans="1:31" x14ac:dyDescent="0.25">
      <c r="A50" s="39" t="s">
        <v>121</v>
      </c>
      <c r="B50" s="14"/>
      <c r="C50" s="9"/>
      <c r="D50" s="5"/>
      <c r="E50" s="24"/>
      <c r="F50" s="5"/>
      <c r="G50" s="9"/>
      <c r="H50" s="24"/>
      <c r="I50" s="20"/>
      <c r="J50" s="20"/>
      <c r="K50" s="13"/>
      <c r="L50" s="13"/>
      <c r="M50" s="13"/>
      <c r="N50" s="13"/>
      <c r="O50" s="17"/>
      <c r="P50" s="17"/>
      <c r="Q50" s="17"/>
      <c r="R50" s="21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</row>
    <row r="51" spans="1:31" x14ac:dyDescent="0.25">
      <c r="A51" s="39" t="s">
        <v>122</v>
      </c>
      <c r="B51" s="5"/>
      <c r="C51" s="4"/>
      <c r="D51" s="5"/>
      <c r="E51" s="4"/>
      <c r="F51" s="5"/>
      <c r="G51" s="4"/>
      <c r="H51" s="24"/>
      <c r="I51" s="20"/>
      <c r="J51" s="20"/>
      <c r="K51" s="13"/>
      <c r="L51" s="13"/>
      <c r="M51" s="13"/>
      <c r="N51" s="13"/>
      <c r="O51" s="11"/>
      <c r="P51" s="11"/>
      <c r="Q51" s="11"/>
      <c r="R51" s="22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</row>
    <row r="52" spans="1:31" x14ac:dyDescent="0.25">
      <c r="A52" s="39" t="s">
        <v>123</v>
      </c>
      <c r="B52" s="5"/>
      <c r="C52" s="4"/>
      <c r="D52" s="5"/>
      <c r="E52" s="4"/>
      <c r="F52" s="5"/>
      <c r="G52" s="9"/>
      <c r="H52" s="24"/>
      <c r="I52" s="20"/>
      <c r="J52" s="20"/>
      <c r="K52" s="13"/>
      <c r="L52" s="13"/>
      <c r="M52" s="13"/>
      <c r="N52" s="13"/>
      <c r="O52" s="11"/>
      <c r="P52" s="11"/>
      <c r="Q52" s="11"/>
      <c r="R52" s="22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2"/>
    </row>
    <row r="53" spans="1:31" x14ac:dyDescent="0.25">
      <c r="A53" s="39" t="s">
        <v>124</v>
      </c>
      <c r="B53" s="5"/>
      <c r="C53" s="4"/>
      <c r="D53" s="5"/>
      <c r="E53" s="4"/>
      <c r="F53" s="5"/>
      <c r="G53" s="4"/>
      <c r="H53" s="24"/>
      <c r="I53" s="20"/>
      <c r="J53" s="20"/>
      <c r="K53" s="13"/>
      <c r="L53" s="13"/>
      <c r="M53" s="13"/>
      <c r="N53" s="13"/>
      <c r="O53" s="17"/>
      <c r="P53" s="17"/>
      <c r="Q53" s="17"/>
      <c r="R53" s="21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2"/>
    </row>
    <row r="54" spans="1:31" x14ac:dyDescent="0.25">
      <c r="A54" s="39" t="s">
        <v>125</v>
      </c>
      <c r="B54" s="14"/>
      <c r="C54" s="24"/>
      <c r="D54" s="5"/>
      <c r="E54" s="24"/>
      <c r="F54" s="5"/>
      <c r="G54" s="24"/>
      <c r="H54" s="24"/>
      <c r="I54" s="20"/>
      <c r="J54" s="20"/>
      <c r="K54" s="13"/>
      <c r="L54" s="13"/>
      <c r="M54" s="13"/>
      <c r="N54" s="13"/>
      <c r="O54" s="17"/>
      <c r="P54" s="17"/>
      <c r="Q54" s="17"/>
      <c r="R54" s="21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2"/>
    </row>
    <row r="55" spans="1:31" x14ac:dyDescent="0.25">
      <c r="A55" s="39" t="s">
        <v>126</v>
      </c>
      <c r="B55" s="9"/>
      <c r="C55" s="9"/>
      <c r="D55" s="9"/>
      <c r="E55" s="9"/>
      <c r="F55" s="9"/>
      <c r="G55" s="9"/>
      <c r="H55" s="24"/>
      <c r="I55" s="23"/>
      <c r="J55" s="23"/>
      <c r="K55" s="13"/>
      <c r="L55" s="13"/>
      <c r="M55" s="13"/>
      <c r="N55" s="13"/>
      <c r="O55" s="11"/>
      <c r="P55" s="11"/>
      <c r="Q55" s="11"/>
      <c r="R55" s="22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2"/>
    </row>
    <row r="56" spans="1:31" x14ac:dyDescent="0.25">
      <c r="A56" s="24"/>
      <c r="B56" s="24"/>
      <c r="C56" s="5"/>
      <c r="D56" s="24"/>
      <c r="E56" s="5"/>
      <c r="F56" s="5"/>
      <c r="G56" s="5"/>
      <c r="H56" s="2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 r:id="rId1"/>
  <headerFooter alignWithMargins="0">
    <oddHeader>&amp;C&amp;"Times New Roman,Normale"&amp;12&amp;A</oddHeader>
    <oddFooter>&amp;C&amp;"Times New Roman,Normale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auropod metatars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e ciop</cp:lastModifiedBy>
  <dcterms:created xsi:type="dcterms:W3CDTF">2018-05-22T21:01:34Z</dcterms:created>
  <dcterms:modified xsi:type="dcterms:W3CDTF">2018-06-08T17:03:29Z</dcterms:modified>
</cp:coreProperties>
</file>